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nba203\Pictures\Peritonitförsök februari 2018\"/>
    </mc:Choice>
  </mc:AlternateContent>
  <bookViews>
    <workbookView xWindow="0" yWindow="0" windowWidth="23040" windowHeight="10164"/>
  </bookViews>
  <sheets>
    <sheet name="Data Baseline" sheetId="1" r:id="rId1"/>
    <sheet name="EVLW" sheetId="2" r:id="rId2"/>
    <sheet name="SVV" sheetId="3" r:id="rId3"/>
    <sheet name="MV Sat" sheetId="4" r:id="rId4"/>
    <sheet name="pH" sheetId="5" r:id="rId5"/>
    <sheet name="Lactate" sheetId="6" r:id="rId6"/>
    <sheet name="Hgb" sheetId="7" r:id="rId7"/>
    <sheet name="CO" sheetId="8" r:id="rId8"/>
    <sheet name="MAP" sheetId="9" r:id="rId9"/>
    <sheet name="HR" sheetId="10" r:id="rId10"/>
    <sheet name="MPAP" sheetId="11" r:id="rId11"/>
    <sheet name="Fluid" sheetId="14" r:id="rId12"/>
    <sheet name="Diuresis.BW" sheetId="12" r:id="rId13"/>
    <sheet name="Norepinephrine" sheetId="13" r:id="rId14"/>
    <sheet name="h before shock" sheetId="15" r:id="rId15"/>
    <sheet name="h w shock" sheetId="16" r:id="rId16"/>
    <sheet name="PaO2FIO2" sheetId="17" r:id="rId17"/>
    <sheet name="PaCO2" sheetId="21" r:id="rId18"/>
    <sheet name="Saturation art" sheetId="18" r:id="rId19"/>
    <sheet name="Plateau Pressure" sheetId="20" r:id="rId20"/>
    <sheet name="Driving pressure" sheetId="22" r:id="rId21"/>
    <sheet name="Static compliance" sheetId="23" r:id="rId22"/>
    <sheet name="Dynamic compliance" sheetId="24" r:id="rId23"/>
    <sheet name="Pilot fluid" sheetId="19" r:id="rId24"/>
    <sheet name="Histology lung" sheetId="29" r:id="rId25"/>
    <sheet name="Histology others" sheetId="30" r:id="rId26"/>
    <sheet name="Cytokines" sheetId="31" r:id="rId27"/>
    <sheet name="wet-to-dry ratio" sheetId="32" r:id="rId2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7" i="17" l="1"/>
  <c r="W17" i="17"/>
  <c r="V17" i="17"/>
  <c r="U17" i="17"/>
  <c r="T17" i="17"/>
  <c r="S17" i="17"/>
  <c r="R17" i="17"/>
  <c r="Q17" i="17"/>
  <c r="P17" i="17"/>
  <c r="O17" i="17"/>
  <c r="N17" i="17"/>
  <c r="M17" i="17"/>
  <c r="L17" i="17"/>
  <c r="K17" i="17"/>
  <c r="J17" i="17"/>
  <c r="I17" i="17"/>
  <c r="H17" i="17"/>
  <c r="G17" i="17"/>
  <c r="F17" i="17"/>
  <c r="E17" i="17"/>
  <c r="D17" i="17"/>
  <c r="C17" i="17"/>
  <c r="U16" i="17"/>
  <c r="T16" i="17"/>
  <c r="S16" i="17"/>
  <c r="R16" i="17"/>
  <c r="Q16" i="17"/>
  <c r="P16" i="17"/>
  <c r="O16" i="17"/>
  <c r="N16" i="17"/>
  <c r="M16" i="17"/>
  <c r="L16" i="17"/>
  <c r="K16" i="17"/>
  <c r="J16" i="17"/>
  <c r="I16" i="17"/>
  <c r="H16" i="17"/>
  <c r="G16" i="17"/>
  <c r="F16" i="17"/>
  <c r="E16" i="17"/>
  <c r="D16" i="17"/>
  <c r="C16" i="17"/>
  <c r="N15" i="17"/>
  <c r="M15" i="17"/>
  <c r="L15" i="17"/>
  <c r="K15" i="17"/>
  <c r="J15" i="17"/>
  <c r="I15" i="17"/>
  <c r="H15" i="17"/>
  <c r="G15" i="17"/>
  <c r="F15" i="17"/>
  <c r="E15" i="17"/>
  <c r="D15" i="17"/>
  <c r="C15" i="17"/>
  <c r="J14" i="17"/>
  <c r="I14" i="17"/>
  <c r="H14" i="17"/>
  <c r="G14" i="17"/>
  <c r="F14" i="17"/>
  <c r="E14" i="17"/>
  <c r="D14" i="17"/>
  <c r="C14" i="17"/>
  <c r="X13" i="17"/>
  <c r="W13" i="17"/>
  <c r="V13" i="17"/>
  <c r="U13" i="17"/>
  <c r="T13" i="17"/>
  <c r="S13" i="17"/>
  <c r="R13" i="17"/>
  <c r="Q13" i="17"/>
  <c r="P13" i="17"/>
  <c r="O13" i="17"/>
  <c r="N13" i="17"/>
  <c r="M13" i="17"/>
  <c r="L13" i="17"/>
  <c r="K13" i="17"/>
  <c r="J13" i="17"/>
  <c r="I13" i="17"/>
  <c r="H13" i="17"/>
  <c r="G13" i="17"/>
  <c r="F13" i="17"/>
  <c r="E13" i="17"/>
  <c r="D13" i="17"/>
  <c r="C13" i="17"/>
  <c r="X12" i="17"/>
  <c r="W12" i="17"/>
  <c r="V12" i="17"/>
  <c r="U12" i="17"/>
  <c r="T12" i="17"/>
  <c r="S12" i="17"/>
  <c r="R12" i="17"/>
  <c r="Q12" i="17"/>
  <c r="P12" i="17"/>
  <c r="O12" i="17"/>
  <c r="N12" i="17"/>
  <c r="M12" i="17"/>
  <c r="L12" i="17"/>
  <c r="K12" i="17"/>
  <c r="J12" i="17"/>
  <c r="I12" i="17"/>
  <c r="H12" i="17"/>
  <c r="G12" i="17"/>
  <c r="F12" i="17"/>
  <c r="E12" i="17"/>
  <c r="D12" i="17"/>
  <c r="C12" i="17"/>
  <c r="X11" i="17"/>
  <c r="W11" i="17"/>
  <c r="V11" i="17"/>
  <c r="U11" i="17"/>
  <c r="T11" i="17"/>
  <c r="S11" i="17"/>
  <c r="R11" i="17"/>
  <c r="Q11" i="17"/>
  <c r="P11" i="17"/>
  <c r="O11" i="17"/>
  <c r="N11" i="17"/>
  <c r="M11" i="17"/>
  <c r="L11" i="17"/>
  <c r="K11" i="17"/>
  <c r="J11" i="17"/>
  <c r="I11" i="17"/>
  <c r="H11" i="17"/>
  <c r="G11" i="17"/>
  <c r="F11" i="17"/>
  <c r="E11" i="17"/>
  <c r="D11" i="17"/>
  <c r="C11" i="17"/>
  <c r="L10" i="17"/>
  <c r="K10" i="17"/>
  <c r="J10" i="17"/>
  <c r="I10" i="17"/>
  <c r="H10" i="17"/>
  <c r="G10" i="17"/>
  <c r="F10" i="17"/>
  <c r="E10" i="17"/>
  <c r="D10" i="17"/>
  <c r="C10" i="17"/>
  <c r="S9" i="17"/>
  <c r="R9" i="17"/>
  <c r="Q9" i="17"/>
  <c r="P9" i="17"/>
  <c r="O9" i="17"/>
  <c r="N9" i="17"/>
  <c r="M9" i="17"/>
  <c r="L9" i="17"/>
  <c r="K9" i="17"/>
  <c r="J9" i="17"/>
  <c r="I9" i="17"/>
  <c r="H9" i="17"/>
  <c r="G9" i="17"/>
  <c r="F9" i="17"/>
  <c r="E9" i="17"/>
  <c r="D9" i="17"/>
  <c r="C9" i="17"/>
  <c r="X8" i="17"/>
  <c r="W8" i="17"/>
  <c r="V8" i="17"/>
  <c r="U8" i="17"/>
  <c r="T8" i="17"/>
  <c r="S8" i="17"/>
  <c r="R8" i="17"/>
  <c r="Q8" i="17"/>
  <c r="P8" i="17"/>
  <c r="O8" i="17"/>
  <c r="N8" i="17"/>
  <c r="M8" i="17"/>
  <c r="L8" i="17"/>
  <c r="K8" i="17"/>
  <c r="J8" i="17"/>
  <c r="I8" i="17"/>
  <c r="H8" i="17"/>
  <c r="G8" i="17"/>
  <c r="F8" i="17"/>
  <c r="E8" i="17"/>
  <c r="D8" i="17"/>
  <c r="C8" i="17"/>
  <c r="R7" i="17"/>
  <c r="Q7" i="17"/>
  <c r="P7" i="17"/>
  <c r="O7" i="17"/>
  <c r="N7" i="17"/>
  <c r="M7" i="17"/>
  <c r="L7" i="17"/>
  <c r="K7" i="17"/>
  <c r="J7" i="17"/>
  <c r="I7" i="17"/>
  <c r="H7" i="17"/>
  <c r="G7" i="17"/>
  <c r="F7" i="17"/>
  <c r="E7" i="17"/>
  <c r="D7" i="17"/>
  <c r="C7" i="17"/>
  <c r="R6" i="17"/>
  <c r="Q6" i="17"/>
  <c r="P6" i="17"/>
  <c r="O6" i="17"/>
  <c r="N6" i="17"/>
  <c r="M6" i="17"/>
  <c r="L6" i="17"/>
  <c r="K6" i="17"/>
  <c r="J6" i="17"/>
  <c r="I6" i="17"/>
  <c r="H6" i="17"/>
  <c r="G6" i="17"/>
  <c r="F6" i="17"/>
  <c r="E6" i="17"/>
  <c r="D6" i="17"/>
  <c r="C6" i="17"/>
  <c r="X5" i="17"/>
  <c r="W5" i="17"/>
  <c r="V5" i="17"/>
  <c r="U5" i="17"/>
  <c r="T5" i="17"/>
  <c r="S5" i="17"/>
  <c r="R5" i="17"/>
  <c r="Q5" i="17"/>
  <c r="P5" i="17"/>
  <c r="O5" i="17"/>
  <c r="N5" i="17"/>
  <c r="M5" i="17"/>
  <c r="L5" i="17"/>
  <c r="K5" i="17"/>
  <c r="J5" i="17"/>
  <c r="I5" i="17"/>
  <c r="H5" i="17"/>
  <c r="G5" i="17"/>
  <c r="F5" i="17"/>
  <c r="E5" i="17"/>
  <c r="D5" i="17"/>
  <c r="C5" i="17"/>
  <c r="X4" i="17"/>
  <c r="W4" i="17"/>
  <c r="V4" i="17"/>
  <c r="U4" i="17"/>
  <c r="T4" i="17"/>
  <c r="S4" i="17"/>
  <c r="R4" i="17"/>
  <c r="Q4" i="17"/>
  <c r="P4" i="17"/>
  <c r="O4" i="17"/>
  <c r="N4" i="17"/>
  <c r="M4" i="17"/>
  <c r="L4" i="17"/>
  <c r="K4" i="17"/>
  <c r="J4" i="17"/>
  <c r="I4" i="17"/>
  <c r="H4" i="17"/>
  <c r="G4" i="17"/>
  <c r="F4" i="17"/>
  <c r="E4" i="17"/>
  <c r="D4" i="17"/>
  <c r="C4" i="17"/>
  <c r="X3" i="17"/>
  <c r="W3" i="17"/>
  <c r="V3" i="17"/>
  <c r="U3" i="17"/>
  <c r="T3" i="17"/>
  <c r="S3" i="17"/>
  <c r="R3" i="17"/>
  <c r="Q3" i="17"/>
  <c r="P3" i="17"/>
  <c r="O3" i="17"/>
  <c r="N3" i="17"/>
  <c r="M3" i="17"/>
  <c r="L3" i="17"/>
  <c r="K3" i="17"/>
  <c r="J3" i="17"/>
  <c r="I3" i="17"/>
  <c r="H3" i="17"/>
  <c r="G3" i="17"/>
  <c r="F3" i="17"/>
  <c r="E3" i="17"/>
  <c r="D3" i="17"/>
  <c r="C3" i="17"/>
  <c r="X2" i="17"/>
  <c r="W2" i="17"/>
  <c r="V2" i="17"/>
  <c r="U2" i="17"/>
  <c r="T2" i="17"/>
  <c r="S2" i="17"/>
  <c r="R2" i="17"/>
  <c r="Q2" i="17"/>
  <c r="P2" i="17"/>
  <c r="O2" i="17"/>
  <c r="N2" i="17"/>
  <c r="M2" i="17"/>
  <c r="L2" i="17"/>
  <c r="K2" i="17"/>
  <c r="J2" i="17"/>
  <c r="I2" i="17"/>
  <c r="H2" i="17"/>
  <c r="G2" i="17"/>
  <c r="F2" i="17"/>
  <c r="E2" i="17"/>
  <c r="D2" i="17"/>
  <c r="C2" i="17"/>
  <c r="G5" i="19" l="1"/>
  <c r="F5" i="19"/>
  <c r="H5" i="19" s="1"/>
  <c r="E5" i="19"/>
  <c r="G4" i="19"/>
  <c r="F4" i="19"/>
  <c r="H4" i="19" s="1"/>
  <c r="E4" i="19"/>
  <c r="G3" i="19"/>
  <c r="F3" i="19"/>
  <c r="H3" i="19" s="1"/>
  <c r="E3" i="19"/>
  <c r="G2" i="19"/>
  <c r="F2" i="19"/>
  <c r="H2" i="19" s="1"/>
  <c r="E2" i="19"/>
  <c r="G17" i="13"/>
  <c r="F17" i="13"/>
  <c r="G16" i="13"/>
  <c r="F16" i="13"/>
  <c r="E15" i="13"/>
  <c r="G15" i="13" s="1"/>
  <c r="F15" i="13" s="1"/>
  <c r="G14" i="13"/>
  <c r="F14" i="13" s="1"/>
  <c r="E13" i="13"/>
  <c r="G13" i="13" s="1"/>
  <c r="F13" i="13" s="1"/>
  <c r="D13" i="13"/>
  <c r="E12" i="13"/>
  <c r="G12" i="13" s="1"/>
  <c r="F12" i="13" s="1"/>
  <c r="E11" i="13"/>
  <c r="G11" i="13" s="1"/>
  <c r="F11" i="13" s="1"/>
  <c r="G10" i="13"/>
  <c r="F10" i="13" s="1"/>
  <c r="E10" i="13"/>
  <c r="G9" i="13"/>
  <c r="F9" i="13"/>
  <c r="E9" i="13"/>
  <c r="E8" i="13"/>
  <c r="G8" i="13" s="1"/>
  <c r="F8" i="13" s="1"/>
  <c r="E7" i="13"/>
  <c r="G7" i="13" s="1"/>
  <c r="F7" i="13" s="1"/>
  <c r="G6" i="13"/>
  <c r="F6" i="13" s="1"/>
  <c r="E6" i="13"/>
  <c r="G5" i="13"/>
  <c r="F5" i="13"/>
  <c r="E5" i="13"/>
  <c r="E4" i="13"/>
  <c r="G4" i="13" s="1"/>
  <c r="F4" i="13" s="1"/>
  <c r="E3" i="13"/>
  <c r="G3" i="13" s="1"/>
  <c r="F3" i="13" s="1"/>
  <c r="G2" i="13"/>
  <c r="F2" i="13" s="1"/>
  <c r="E2" i="13"/>
  <c r="L17" i="12"/>
  <c r="M17" i="12" s="1"/>
  <c r="E17" i="12"/>
  <c r="G17" i="12" s="1"/>
  <c r="D17" i="12"/>
  <c r="L16" i="12"/>
  <c r="M16" i="12" s="1"/>
  <c r="D16" i="12"/>
  <c r="E16" i="12" s="1"/>
  <c r="G16" i="12" s="1"/>
  <c r="L15" i="12"/>
  <c r="M15" i="12" s="1"/>
  <c r="D15" i="12"/>
  <c r="E15" i="12" s="1"/>
  <c r="G15" i="12" s="1"/>
  <c r="M14" i="12"/>
  <c r="L14" i="12"/>
  <c r="D14" i="12"/>
  <c r="E14" i="12" s="1"/>
  <c r="G14" i="12" s="1"/>
  <c r="L13" i="12"/>
  <c r="M13" i="12" s="1"/>
  <c r="E13" i="12"/>
  <c r="G13" i="12" s="1"/>
  <c r="D13" i="12"/>
  <c r="L12" i="12"/>
  <c r="M12" i="12" s="1"/>
  <c r="D12" i="12"/>
  <c r="E12" i="12" s="1"/>
  <c r="G12" i="12" s="1"/>
  <c r="L11" i="12"/>
  <c r="M11" i="12" s="1"/>
  <c r="D11" i="12"/>
  <c r="E11" i="12" s="1"/>
  <c r="G11" i="12" s="1"/>
  <c r="M10" i="12"/>
  <c r="L10" i="12"/>
  <c r="D10" i="12"/>
  <c r="E10" i="12" s="1"/>
  <c r="G10" i="12" s="1"/>
  <c r="L9" i="12"/>
  <c r="M9" i="12" s="1"/>
  <c r="E9" i="12"/>
  <c r="G9" i="12" s="1"/>
  <c r="D9" i="12"/>
  <c r="E8" i="12"/>
  <c r="G8" i="12" s="1"/>
  <c r="D8" i="12"/>
  <c r="E7" i="12"/>
  <c r="G7" i="12" s="1"/>
  <c r="D7" i="12"/>
  <c r="E6" i="12"/>
  <c r="G6" i="12" s="1"/>
  <c r="D6" i="12"/>
  <c r="L5" i="12"/>
  <c r="M5" i="12" s="1"/>
  <c r="D5" i="12"/>
  <c r="E5" i="12" s="1"/>
  <c r="G5" i="12" s="1"/>
  <c r="L4" i="12"/>
  <c r="M4" i="12" s="1"/>
  <c r="D4" i="12"/>
  <c r="E4" i="12" s="1"/>
  <c r="G4" i="12" s="1"/>
  <c r="M3" i="12"/>
  <c r="L3" i="12"/>
  <c r="D3" i="12"/>
  <c r="E3" i="12" s="1"/>
  <c r="G3" i="12" s="1"/>
  <c r="L2" i="12"/>
  <c r="M2" i="12" s="1"/>
  <c r="G2" i="12"/>
  <c r="E2" i="12"/>
  <c r="K17" i="14"/>
  <c r="G17" i="14"/>
  <c r="H17" i="14" s="1"/>
  <c r="D17" i="14"/>
  <c r="E17" i="14" s="1"/>
  <c r="K16" i="14"/>
  <c r="G16" i="14"/>
  <c r="H16" i="14" s="1"/>
  <c r="D16" i="14"/>
  <c r="E16" i="14" s="1"/>
  <c r="K15" i="14"/>
  <c r="G15" i="14"/>
  <c r="H15" i="14" s="1"/>
  <c r="D15" i="14"/>
  <c r="E15" i="14" s="1"/>
  <c r="K14" i="14"/>
  <c r="G14" i="14"/>
  <c r="H14" i="14" s="1"/>
  <c r="D14" i="14"/>
  <c r="E14" i="14" s="1"/>
  <c r="K13" i="14"/>
  <c r="G13" i="14"/>
  <c r="H13" i="14" s="1"/>
  <c r="D13" i="14"/>
  <c r="E13" i="14" s="1"/>
  <c r="K12" i="14"/>
  <c r="G12" i="14"/>
  <c r="H12" i="14" s="1"/>
  <c r="D12" i="14"/>
  <c r="E12" i="14" s="1"/>
  <c r="K11" i="14"/>
  <c r="G11" i="14"/>
  <c r="H11" i="14" s="1"/>
  <c r="D11" i="14"/>
  <c r="E11" i="14" s="1"/>
  <c r="K10" i="14"/>
  <c r="G10" i="14"/>
  <c r="H10" i="14" s="1"/>
  <c r="D10" i="14"/>
  <c r="E10" i="14" s="1"/>
  <c r="K9" i="14"/>
  <c r="G9" i="14"/>
  <c r="H9" i="14" s="1"/>
  <c r="D9" i="14"/>
  <c r="E9" i="14" s="1"/>
  <c r="K8" i="14"/>
  <c r="G8" i="14"/>
  <c r="H8" i="14" s="1"/>
  <c r="D8" i="14"/>
  <c r="E8" i="14" s="1"/>
  <c r="K7" i="14"/>
  <c r="G7" i="14"/>
  <c r="H7" i="14" s="1"/>
  <c r="D7" i="14"/>
  <c r="E7" i="14" s="1"/>
  <c r="K6" i="14"/>
  <c r="G6" i="14"/>
  <c r="H6" i="14" s="1"/>
  <c r="D6" i="14"/>
  <c r="E6" i="14" s="1"/>
  <c r="K5" i="14"/>
  <c r="G5" i="14"/>
  <c r="H5" i="14" s="1"/>
  <c r="D5" i="14"/>
  <c r="E5" i="14" s="1"/>
  <c r="K4" i="14"/>
  <c r="G4" i="14"/>
  <c r="H4" i="14" s="1"/>
  <c r="D4" i="14"/>
  <c r="E4" i="14" s="1"/>
  <c r="K3" i="14"/>
  <c r="G3" i="14"/>
  <c r="H3" i="14" s="1"/>
  <c r="D3" i="14"/>
  <c r="E3" i="14" s="1"/>
  <c r="K2" i="14"/>
  <c r="G2" i="14"/>
  <c r="H2" i="14" s="1"/>
  <c r="D2" i="14"/>
  <c r="E2" i="14" s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206" uniqueCount="115">
  <si>
    <t>weight</t>
  </si>
  <si>
    <t>MAP</t>
  </si>
  <si>
    <t>HR</t>
  </si>
  <si>
    <t>CO</t>
  </si>
  <si>
    <t>CVP</t>
  </si>
  <si>
    <t>MPAP</t>
  </si>
  <si>
    <t>EVLW</t>
  </si>
  <si>
    <t>SVV</t>
  </si>
  <si>
    <t>pO2</t>
  </si>
  <si>
    <t>FiO2</t>
  </si>
  <si>
    <t>P/F</t>
  </si>
  <si>
    <t>ComplStat</t>
  </si>
  <si>
    <t>s0</t>
  </si>
  <si>
    <t>s3</t>
  </si>
  <si>
    <t>s6</t>
  </si>
  <si>
    <t>s9</t>
  </si>
  <si>
    <t>s12</t>
  </si>
  <si>
    <t>s15</t>
  </si>
  <si>
    <t>s18</t>
  </si>
  <si>
    <t>s20</t>
  </si>
  <si>
    <t>Pig</t>
  </si>
  <si>
    <t>Group</t>
  </si>
  <si>
    <t>s1</t>
  </si>
  <si>
    <t>s2</t>
  </si>
  <si>
    <t>BL</t>
  </si>
  <si>
    <t>tot RA</t>
  </si>
  <si>
    <t>RAml/kg</t>
  </si>
  <si>
    <t>RAml/kg/h</t>
  </si>
  <si>
    <t>glukos ml</t>
  </si>
  <si>
    <t>ml/kg</t>
  </si>
  <si>
    <t>ml/kg/h</t>
  </si>
  <si>
    <t>NaCl Picco</t>
  </si>
  <si>
    <t>Tot ml/kg/h</t>
  </si>
  <si>
    <t>tot</t>
  </si>
  <si>
    <t>fluid balance ml/kg/h</t>
  </si>
  <si>
    <t xml:space="preserve">BW BL </t>
  </si>
  <si>
    <t>BW PM</t>
  </si>
  <si>
    <t>BW gain</t>
  </si>
  <si>
    <t>%Wgain</t>
  </si>
  <si>
    <t>totalt ml</t>
  </si>
  <si>
    <t>totalt µg</t>
  </si>
  <si>
    <t>µg/kg</t>
  </si>
  <si>
    <t>µg/kg/minshock</t>
  </si>
  <si>
    <t>µg/kg/hshock</t>
  </si>
  <si>
    <t>hours</t>
  </si>
  <si>
    <t>µgNA/kg/hpostshock</t>
  </si>
  <si>
    <t>ml/kg/hshock</t>
  </si>
  <si>
    <t>urin/h/kg</t>
  </si>
  <si>
    <t>fluidbalance</t>
  </si>
  <si>
    <t>shock h</t>
  </si>
  <si>
    <t>peritonit h</t>
  </si>
  <si>
    <t>AMR, leu</t>
  </si>
  <si>
    <t>AMR atel</t>
  </si>
  <si>
    <t>AMR edema</t>
  </si>
  <si>
    <t>MMR, leu</t>
  </si>
  <si>
    <t>MMR atel</t>
  </si>
  <si>
    <t>MMR edema</t>
  </si>
  <si>
    <t>CMR, leu</t>
  </si>
  <si>
    <t>CMR atel</t>
  </si>
  <si>
    <t>CMR edema</t>
  </si>
  <si>
    <t>CDR, leu</t>
  </si>
  <si>
    <t>CDR atel</t>
  </si>
  <si>
    <t>CDR edema</t>
  </si>
  <si>
    <t>CVR, leu</t>
  </si>
  <si>
    <t>CVR atel</t>
  </si>
  <si>
    <t>CVR edema</t>
  </si>
  <si>
    <t>kidney</t>
  </si>
  <si>
    <t>liver</t>
  </si>
  <si>
    <t>int</t>
  </si>
  <si>
    <t>heart</t>
  </si>
  <si>
    <t>Leucocytes</t>
  </si>
  <si>
    <t>Gris</t>
  </si>
  <si>
    <t>Tid</t>
  </si>
  <si>
    <t>IL6 (pg/mL)</t>
  </si>
  <si>
    <t>TNFalpha (pg/mL)</t>
  </si>
  <si>
    <t>&lt;100</t>
  </si>
  <si>
    <t>tom</t>
  </si>
  <si>
    <t>W/R 101</t>
  </si>
  <si>
    <t>W/R 102</t>
  </si>
  <si>
    <t>W/R 103</t>
  </si>
  <si>
    <t>W/R 104</t>
  </si>
  <si>
    <t>W/R 105</t>
  </si>
  <si>
    <t>W/R 106</t>
  </si>
  <si>
    <t>W/R 107</t>
  </si>
  <si>
    <t>W/R 108</t>
  </si>
  <si>
    <t>W/R 109</t>
  </si>
  <si>
    <t>W/R 110</t>
  </si>
  <si>
    <t>W/R 111</t>
  </si>
  <si>
    <t>W/R 112</t>
  </si>
  <si>
    <t>W/R 113</t>
  </si>
  <si>
    <t>W/R 114</t>
  </si>
  <si>
    <t>W/R 115</t>
  </si>
  <si>
    <t>W/R 116</t>
  </si>
  <si>
    <t>skin BASELINE</t>
  </si>
  <si>
    <t>Skin S0</t>
  </si>
  <si>
    <t>Skin S2</t>
  </si>
  <si>
    <t>Skin S4</t>
  </si>
  <si>
    <t>Skin S8</t>
  </si>
  <si>
    <t>Skin S20</t>
  </si>
  <si>
    <t>AMR</t>
  </si>
  <si>
    <t>MMR</t>
  </si>
  <si>
    <t>CMR</t>
  </si>
  <si>
    <t>CDR</t>
  </si>
  <si>
    <t>CVR</t>
  </si>
  <si>
    <t>AML</t>
  </si>
  <si>
    <t>MML</t>
  </si>
  <si>
    <t>CML</t>
  </si>
  <si>
    <t>CDL</t>
  </si>
  <si>
    <t>CVL</t>
  </si>
  <si>
    <t>INTESTINE</t>
  </si>
  <si>
    <t>HEART</t>
  </si>
  <si>
    <t>KIDNEY</t>
  </si>
  <si>
    <t>LIVER</t>
  </si>
  <si>
    <t>Group 1= AF-16</t>
  </si>
  <si>
    <t>Group 2=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17">
    <xf numFmtId="0" fontId="0" fillId="0" borderId="0" xfId="0"/>
    <xf numFmtId="0" fontId="1" fillId="0" borderId="0" xfId="0" applyFont="1"/>
    <xf numFmtId="0" fontId="1" fillId="0" borderId="1" xfId="0" applyFont="1" applyFill="1" applyBorder="1"/>
    <xf numFmtId="0" fontId="0" fillId="0" borderId="1" xfId="0" applyFill="1" applyBorder="1"/>
    <xf numFmtId="0" fontId="2" fillId="0" borderId="1" xfId="1" applyFill="1" applyBorder="1"/>
    <xf numFmtId="0" fontId="1" fillId="0" borderId="0" xfId="0" applyFont="1" applyFill="1" applyBorder="1"/>
    <xf numFmtId="0" fontId="0" fillId="0" borderId="0" xfId="0" applyFill="1"/>
    <xf numFmtId="0" fontId="0" fillId="0" borderId="0" xfId="0" applyFont="1" applyFill="1" applyBorder="1"/>
    <xf numFmtId="0" fontId="1" fillId="0" borderId="0" xfId="0" applyFont="1" applyFill="1"/>
    <xf numFmtId="0" fontId="3" fillId="0" borderId="0" xfId="2" applyFill="1"/>
    <xf numFmtId="0" fontId="0" fillId="0" borderId="0" xfId="0" applyFont="1" applyFill="1"/>
    <xf numFmtId="0" fontId="1" fillId="0" borderId="2" xfId="0" applyFont="1" applyFill="1" applyBorder="1"/>
    <xf numFmtId="0" fontId="4" fillId="0" borderId="0" xfId="0" applyFont="1" applyFill="1"/>
    <xf numFmtId="164" fontId="0" fillId="0" borderId="0" xfId="0" applyNumberFormat="1"/>
    <xf numFmtId="0" fontId="0" fillId="2" borderId="0" xfId="0" applyFill="1"/>
    <xf numFmtId="0" fontId="1" fillId="0" borderId="3" xfId="0" applyFont="1" applyBorder="1"/>
    <xf numFmtId="0" fontId="1" fillId="0" borderId="4" xfId="0" applyFont="1" applyBorder="1"/>
  </cellXfs>
  <cellStyles count="3">
    <cellStyle name="Normal" xfId="0" builtinId="0"/>
    <cellStyle name="Normal 2" xfId="1"/>
    <cellStyle name="Normal_fluid in mlkgpostshock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abSelected="1" zoomScale="115" zoomScaleNormal="115" workbookViewId="0">
      <selection activeCell="D22" sqref="D22"/>
    </sheetView>
  </sheetViews>
  <sheetFormatPr defaultRowHeight="14.4" x14ac:dyDescent="0.3"/>
  <sheetData>
    <row r="1" spans="1:14" x14ac:dyDescent="0.3">
      <c r="A1" s="1" t="s">
        <v>20</v>
      </c>
      <c r="B1" s="1" t="s">
        <v>21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</row>
    <row r="2" spans="1:14" x14ac:dyDescent="0.3">
      <c r="A2" s="2">
        <v>101</v>
      </c>
      <c r="B2" s="2">
        <v>1</v>
      </c>
      <c r="C2" s="3">
        <v>29.2</v>
      </c>
      <c r="D2" s="3">
        <v>60</v>
      </c>
      <c r="E2" s="3">
        <v>78</v>
      </c>
      <c r="F2" s="3">
        <v>2.23</v>
      </c>
      <c r="G2" s="3">
        <v>13</v>
      </c>
      <c r="H2" s="3">
        <v>21</v>
      </c>
      <c r="I2" s="3">
        <v>363</v>
      </c>
      <c r="J2" s="3">
        <v>10</v>
      </c>
      <c r="K2" s="3">
        <v>17.100000000000001</v>
      </c>
      <c r="L2" s="3">
        <v>0.3</v>
      </c>
      <c r="M2" s="3">
        <f t="shared" ref="M2:M17" si="0">K2/L2</f>
        <v>57.000000000000007</v>
      </c>
      <c r="N2" s="3">
        <v>29</v>
      </c>
    </row>
    <row r="3" spans="1:14" x14ac:dyDescent="0.3">
      <c r="A3" s="2">
        <v>102</v>
      </c>
      <c r="B3" s="2">
        <v>2</v>
      </c>
      <c r="C3" s="3">
        <v>23.9</v>
      </c>
      <c r="D3" s="3">
        <v>66</v>
      </c>
      <c r="E3" s="3">
        <v>93</v>
      </c>
      <c r="F3" s="3">
        <v>2.64</v>
      </c>
      <c r="G3" s="3">
        <v>8</v>
      </c>
      <c r="H3" s="3">
        <v>16</v>
      </c>
      <c r="I3" s="3">
        <v>300</v>
      </c>
      <c r="J3" s="3">
        <v>5</v>
      </c>
      <c r="K3" s="3">
        <v>17.3</v>
      </c>
      <c r="L3" s="3">
        <v>0.3</v>
      </c>
      <c r="M3" s="3">
        <f t="shared" si="0"/>
        <v>57.666666666666671</v>
      </c>
      <c r="N3" s="3">
        <v>24.1</v>
      </c>
    </row>
    <row r="4" spans="1:14" x14ac:dyDescent="0.3">
      <c r="A4" s="2">
        <v>103</v>
      </c>
      <c r="B4" s="2">
        <v>2</v>
      </c>
      <c r="C4" s="3">
        <v>27</v>
      </c>
      <c r="D4" s="3">
        <v>64</v>
      </c>
      <c r="E4" s="3">
        <v>99</v>
      </c>
      <c r="F4" s="3">
        <v>3.45</v>
      </c>
      <c r="G4" s="3">
        <v>9</v>
      </c>
      <c r="H4" s="3">
        <v>22</v>
      </c>
      <c r="I4" s="3">
        <v>288</v>
      </c>
      <c r="J4" s="3">
        <v>5</v>
      </c>
      <c r="K4" s="3">
        <v>16.600000000000001</v>
      </c>
      <c r="L4" s="3">
        <v>0.3</v>
      </c>
      <c r="M4" s="3">
        <f t="shared" si="0"/>
        <v>55.333333333333343</v>
      </c>
      <c r="N4" s="3">
        <v>33.299999999999997</v>
      </c>
    </row>
    <row r="5" spans="1:14" x14ac:dyDescent="0.3">
      <c r="A5" s="2">
        <v>104</v>
      </c>
      <c r="B5" s="2">
        <v>1</v>
      </c>
      <c r="C5" s="3">
        <v>27</v>
      </c>
      <c r="D5" s="3">
        <v>60</v>
      </c>
      <c r="E5" s="3">
        <v>80</v>
      </c>
      <c r="F5" s="3">
        <v>2.2000000000000002</v>
      </c>
      <c r="G5" s="3">
        <v>10</v>
      </c>
      <c r="H5" s="3">
        <v>20</v>
      </c>
      <c r="I5" s="3">
        <v>416</v>
      </c>
      <c r="J5" s="3">
        <v>14</v>
      </c>
      <c r="K5" s="3">
        <v>16.5</v>
      </c>
      <c r="L5" s="3">
        <v>0.3</v>
      </c>
      <c r="M5" s="3">
        <f t="shared" si="0"/>
        <v>55</v>
      </c>
      <c r="N5" s="3">
        <v>33.1</v>
      </c>
    </row>
    <row r="6" spans="1:14" x14ac:dyDescent="0.3">
      <c r="A6" s="2">
        <v>105</v>
      </c>
      <c r="B6" s="2">
        <v>1</v>
      </c>
      <c r="C6" s="3">
        <v>29</v>
      </c>
      <c r="D6" s="3">
        <v>94</v>
      </c>
      <c r="E6" s="3">
        <v>110</v>
      </c>
      <c r="F6" s="3">
        <v>3.16</v>
      </c>
      <c r="G6" s="3">
        <v>7</v>
      </c>
      <c r="H6" s="3">
        <v>18</v>
      </c>
      <c r="I6" s="3">
        <v>273</v>
      </c>
      <c r="J6" s="3">
        <v>3</v>
      </c>
      <c r="K6" s="3">
        <v>18.3</v>
      </c>
      <c r="L6" s="3">
        <v>0.3</v>
      </c>
      <c r="M6" s="3">
        <f t="shared" si="0"/>
        <v>61.000000000000007</v>
      </c>
      <c r="N6" s="3">
        <v>25.3</v>
      </c>
    </row>
    <row r="7" spans="1:14" x14ac:dyDescent="0.3">
      <c r="A7" s="2">
        <v>106</v>
      </c>
      <c r="B7" s="2">
        <v>2</v>
      </c>
      <c r="C7" s="3">
        <v>27</v>
      </c>
      <c r="D7" s="3">
        <v>77</v>
      </c>
      <c r="E7" s="3">
        <v>82</v>
      </c>
      <c r="F7" s="3">
        <v>3.57</v>
      </c>
      <c r="G7" s="3">
        <v>9</v>
      </c>
      <c r="H7" s="3">
        <v>20</v>
      </c>
      <c r="I7" s="3">
        <v>231</v>
      </c>
      <c r="J7" s="3">
        <v>11</v>
      </c>
      <c r="K7" s="3">
        <v>20</v>
      </c>
      <c r="L7" s="3">
        <v>0.3</v>
      </c>
      <c r="M7" s="3">
        <f t="shared" si="0"/>
        <v>66.666666666666671</v>
      </c>
      <c r="N7" s="3">
        <v>31.7</v>
      </c>
    </row>
    <row r="8" spans="1:14" x14ac:dyDescent="0.3">
      <c r="A8" s="2">
        <v>107</v>
      </c>
      <c r="B8" s="2">
        <v>1</v>
      </c>
      <c r="C8" s="3">
        <v>28.6</v>
      </c>
      <c r="D8" s="3">
        <v>73</v>
      </c>
      <c r="E8" s="3">
        <v>70</v>
      </c>
      <c r="F8" s="3">
        <v>2.2599999999999998</v>
      </c>
      <c r="G8" s="3">
        <v>9</v>
      </c>
      <c r="H8" s="3">
        <v>21</v>
      </c>
      <c r="I8" s="3">
        <v>298</v>
      </c>
      <c r="J8" s="3">
        <v>8</v>
      </c>
      <c r="K8" s="3">
        <v>18.5</v>
      </c>
      <c r="L8" s="3">
        <v>0.3</v>
      </c>
      <c r="M8" s="3">
        <f t="shared" si="0"/>
        <v>61.666666666666671</v>
      </c>
      <c r="N8" s="3">
        <v>33.200000000000003</v>
      </c>
    </row>
    <row r="9" spans="1:14" x14ac:dyDescent="0.3">
      <c r="A9" s="2">
        <v>108</v>
      </c>
      <c r="B9" s="2">
        <v>2</v>
      </c>
      <c r="C9" s="3">
        <v>29</v>
      </c>
      <c r="D9" s="3">
        <v>71</v>
      </c>
      <c r="E9" s="3">
        <v>97</v>
      </c>
      <c r="F9" s="3">
        <v>3.29</v>
      </c>
      <c r="G9" s="3">
        <v>10</v>
      </c>
      <c r="H9" s="3">
        <v>19</v>
      </c>
      <c r="I9" s="3">
        <v>334</v>
      </c>
      <c r="J9" s="3">
        <v>15</v>
      </c>
      <c r="K9" s="3">
        <v>17</v>
      </c>
      <c r="L9" s="3">
        <v>0.3</v>
      </c>
      <c r="M9" s="3">
        <f t="shared" si="0"/>
        <v>56.666666666666671</v>
      </c>
      <c r="N9" s="3">
        <v>31.7</v>
      </c>
    </row>
    <row r="10" spans="1:14" x14ac:dyDescent="0.3">
      <c r="A10" s="2">
        <v>109</v>
      </c>
      <c r="B10" s="2">
        <v>1</v>
      </c>
      <c r="C10" s="3">
        <v>27</v>
      </c>
      <c r="D10" s="3">
        <v>75</v>
      </c>
      <c r="E10" s="3">
        <v>77</v>
      </c>
      <c r="F10" s="3">
        <v>3.21</v>
      </c>
      <c r="G10" s="3">
        <v>8</v>
      </c>
      <c r="H10" s="3">
        <v>21</v>
      </c>
      <c r="I10" s="3">
        <v>523</v>
      </c>
      <c r="J10" s="3">
        <v>9</v>
      </c>
      <c r="K10" s="3">
        <v>19.600000000000001</v>
      </c>
      <c r="L10" s="3">
        <v>0.3</v>
      </c>
      <c r="M10" s="3">
        <f t="shared" si="0"/>
        <v>65.333333333333343</v>
      </c>
      <c r="N10" s="3">
        <v>42.7</v>
      </c>
    </row>
    <row r="11" spans="1:14" x14ac:dyDescent="0.3">
      <c r="A11" s="2">
        <v>110</v>
      </c>
      <c r="B11" s="2">
        <v>1</v>
      </c>
      <c r="C11" s="3">
        <v>31.5</v>
      </c>
      <c r="D11" s="3">
        <v>89</v>
      </c>
      <c r="E11" s="3">
        <v>97</v>
      </c>
      <c r="F11" s="3">
        <v>2.66</v>
      </c>
      <c r="G11" s="3">
        <v>9</v>
      </c>
      <c r="H11" s="3">
        <v>13</v>
      </c>
      <c r="I11" s="3">
        <v>407</v>
      </c>
      <c r="J11" s="3">
        <v>12</v>
      </c>
      <c r="K11" s="3">
        <v>20.2</v>
      </c>
      <c r="L11" s="3">
        <v>0.3</v>
      </c>
      <c r="M11" s="3">
        <f t="shared" si="0"/>
        <v>67.333333333333329</v>
      </c>
      <c r="N11" s="3">
        <v>31.4</v>
      </c>
    </row>
    <row r="12" spans="1:14" ht="15.6" x14ac:dyDescent="0.3">
      <c r="A12" s="2">
        <v>111</v>
      </c>
      <c r="B12" s="2">
        <v>2</v>
      </c>
      <c r="C12" s="4">
        <v>23.5</v>
      </c>
      <c r="D12" s="3">
        <v>88</v>
      </c>
      <c r="E12" s="3">
        <v>77</v>
      </c>
      <c r="F12" s="3">
        <v>2.08</v>
      </c>
      <c r="G12" s="3">
        <v>7</v>
      </c>
      <c r="H12" s="3">
        <v>18</v>
      </c>
      <c r="I12" s="3">
        <v>274</v>
      </c>
      <c r="J12" s="3">
        <v>7</v>
      </c>
      <c r="K12" s="3">
        <v>20</v>
      </c>
      <c r="L12" s="3">
        <v>0.3</v>
      </c>
      <c r="M12" s="3">
        <f t="shared" si="0"/>
        <v>66.666666666666671</v>
      </c>
      <c r="N12" s="3">
        <v>38.799999999999997</v>
      </c>
    </row>
    <row r="13" spans="1:14" ht="15.6" x14ac:dyDescent="0.3">
      <c r="A13" s="2">
        <v>112</v>
      </c>
      <c r="B13" s="2">
        <v>2</v>
      </c>
      <c r="C13" s="4">
        <v>22.8</v>
      </c>
      <c r="D13" s="3">
        <v>90</v>
      </c>
      <c r="E13" s="3">
        <v>78</v>
      </c>
      <c r="F13" s="3">
        <v>2.15</v>
      </c>
      <c r="G13" s="3">
        <v>6</v>
      </c>
      <c r="H13" s="3">
        <v>14</v>
      </c>
      <c r="I13" s="3">
        <v>231</v>
      </c>
      <c r="J13" s="3">
        <v>6</v>
      </c>
      <c r="K13" s="3">
        <v>19.899999999999999</v>
      </c>
      <c r="L13" s="3">
        <v>0.3</v>
      </c>
      <c r="M13" s="3">
        <f t="shared" si="0"/>
        <v>66.333333333333329</v>
      </c>
      <c r="N13" s="3">
        <v>35.700000000000003</v>
      </c>
    </row>
    <row r="14" spans="1:14" x14ac:dyDescent="0.3">
      <c r="A14" s="2">
        <v>113</v>
      </c>
      <c r="B14" s="2">
        <v>1</v>
      </c>
      <c r="C14" s="3">
        <v>30.6</v>
      </c>
      <c r="D14" s="3">
        <v>72</v>
      </c>
      <c r="E14" s="3">
        <v>88</v>
      </c>
      <c r="F14" s="3">
        <v>2.0099999999999998</v>
      </c>
      <c r="G14" s="3">
        <v>7</v>
      </c>
      <c r="H14" s="3">
        <v>20</v>
      </c>
      <c r="I14" s="3">
        <v>321</v>
      </c>
      <c r="J14" s="3">
        <v>10</v>
      </c>
      <c r="K14" s="3">
        <v>17.399999999999999</v>
      </c>
      <c r="L14" s="3">
        <v>0.3</v>
      </c>
      <c r="M14" s="3">
        <f t="shared" si="0"/>
        <v>58</v>
      </c>
      <c r="N14" s="3">
        <v>33.1</v>
      </c>
    </row>
    <row r="15" spans="1:14" x14ac:dyDescent="0.3">
      <c r="A15" s="2">
        <v>114</v>
      </c>
      <c r="B15" s="2">
        <v>2</v>
      </c>
      <c r="C15" s="3">
        <v>28</v>
      </c>
      <c r="D15" s="3">
        <v>63</v>
      </c>
      <c r="E15" s="3">
        <v>89</v>
      </c>
      <c r="F15" s="3">
        <v>1.82</v>
      </c>
      <c r="G15" s="3">
        <v>12</v>
      </c>
      <c r="H15" s="3">
        <v>15</v>
      </c>
      <c r="I15" s="3">
        <v>322</v>
      </c>
      <c r="J15" s="3">
        <v>12</v>
      </c>
      <c r="K15" s="3">
        <v>17.600000000000001</v>
      </c>
      <c r="L15" s="3">
        <v>0.3</v>
      </c>
      <c r="M15" s="3">
        <f t="shared" si="0"/>
        <v>58.666666666666671</v>
      </c>
      <c r="N15" s="3">
        <v>33.700000000000003</v>
      </c>
    </row>
    <row r="16" spans="1:14" x14ac:dyDescent="0.3">
      <c r="A16" s="2">
        <v>115</v>
      </c>
      <c r="B16" s="2">
        <v>2</v>
      </c>
      <c r="C16" s="3">
        <v>26.3</v>
      </c>
      <c r="D16" s="3">
        <v>65</v>
      </c>
      <c r="E16" s="3">
        <v>105</v>
      </c>
      <c r="F16" s="3">
        <v>2.56</v>
      </c>
      <c r="G16" s="3">
        <v>6</v>
      </c>
      <c r="H16" s="3">
        <v>18</v>
      </c>
      <c r="I16" s="3">
        <v>297</v>
      </c>
      <c r="J16" s="3">
        <v>4</v>
      </c>
      <c r="K16" s="3">
        <v>18.5</v>
      </c>
      <c r="L16" s="3">
        <v>0.3</v>
      </c>
      <c r="M16" s="3">
        <f t="shared" si="0"/>
        <v>61.666666666666671</v>
      </c>
      <c r="N16" s="3">
        <v>24.9</v>
      </c>
    </row>
    <row r="17" spans="1:14" x14ac:dyDescent="0.3">
      <c r="A17" s="2">
        <v>116</v>
      </c>
      <c r="B17" s="2">
        <v>1</v>
      </c>
      <c r="C17" s="3">
        <v>26.4</v>
      </c>
      <c r="D17" s="3">
        <v>65</v>
      </c>
      <c r="E17" s="3">
        <v>67</v>
      </c>
      <c r="F17" s="3">
        <v>1.1499999999999999</v>
      </c>
      <c r="G17" s="3">
        <v>13</v>
      </c>
      <c r="H17" s="3">
        <v>17</v>
      </c>
      <c r="I17" s="3">
        <v>267</v>
      </c>
      <c r="J17" s="3">
        <v>14</v>
      </c>
      <c r="K17" s="3">
        <v>18.399999999999999</v>
      </c>
      <c r="L17" s="3">
        <v>0.3</v>
      </c>
      <c r="M17" s="3">
        <f t="shared" si="0"/>
        <v>61.333333333333329</v>
      </c>
      <c r="N17" s="3">
        <v>32.1</v>
      </c>
    </row>
    <row r="19" spans="1:14" x14ac:dyDescent="0.3">
      <c r="A19" t="s">
        <v>113</v>
      </c>
    </row>
    <row r="20" spans="1:14" x14ac:dyDescent="0.3">
      <c r="A20" t="s">
        <v>11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workbookViewId="0">
      <selection sqref="A1:B17"/>
    </sheetView>
  </sheetViews>
  <sheetFormatPr defaultRowHeight="14.4" x14ac:dyDescent="0.3"/>
  <sheetData>
    <row r="1" spans="1:24" x14ac:dyDescent="0.3">
      <c r="A1" s="1" t="s">
        <v>20</v>
      </c>
      <c r="B1" s="1" t="s">
        <v>21</v>
      </c>
      <c r="C1" s="6" t="s">
        <v>24</v>
      </c>
      <c r="D1" s="6">
        <v>0</v>
      </c>
      <c r="E1" s="6">
        <v>1</v>
      </c>
      <c r="F1" s="6">
        <v>2</v>
      </c>
      <c r="G1" s="6">
        <v>3</v>
      </c>
      <c r="H1" s="6">
        <v>4</v>
      </c>
      <c r="I1" s="6">
        <v>5</v>
      </c>
      <c r="J1" s="6">
        <v>6</v>
      </c>
      <c r="K1" s="6">
        <v>7</v>
      </c>
      <c r="L1" s="6">
        <v>8</v>
      </c>
      <c r="M1" s="6">
        <v>9</v>
      </c>
      <c r="N1" s="6">
        <v>10</v>
      </c>
      <c r="O1" s="6">
        <v>11</v>
      </c>
      <c r="P1" s="6">
        <v>12</v>
      </c>
      <c r="Q1" s="6">
        <v>13</v>
      </c>
      <c r="R1" s="6">
        <v>14</v>
      </c>
      <c r="S1" s="6">
        <v>15</v>
      </c>
      <c r="T1" s="6">
        <v>16</v>
      </c>
      <c r="U1" s="6">
        <v>17</v>
      </c>
      <c r="V1" s="6">
        <v>18</v>
      </c>
      <c r="W1" s="6">
        <v>19</v>
      </c>
      <c r="X1" s="6">
        <v>20</v>
      </c>
    </row>
    <row r="2" spans="1:24" x14ac:dyDescent="0.3">
      <c r="A2" s="2">
        <v>101</v>
      </c>
      <c r="B2" s="2">
        <v>1</v>
      </c>
      <c r="C2" s="5">
        <v>78</v>
      </c>
      <c r="D2" s="6">
        <v>167</v>
      </c>
      <c r="E2" s="6">
        <v>144</v>
      </c>
      <c r="F2" s="6">
        <v>188</v>
      </c>
      <c r="G2" s="6">
        <v>173</v>
      </c>
      <c r="H2" s="6">
        <v>168</v>
      </c>
      <c r="I2" s="6">
        <v>154</v>
      </c>
      <c r="J2" s="6">
        <v>153</v>
      </c>
      <c r="K2" s="6">
        <v>132</v>
      </c>
      <c r="L2" s="6">
        <v>123</v>
      </c>
      <c r="M2" s="6">
        <v>110</v>
      </c>
      <c r="N2" s="6">
        <v>127</v>
      </c>
      <c r="O2" s="6">
        <v>130</v>
      </c>
      <c r="P2" s="6">
        <v>134</v>
      </c>
      <c r="Q2" s="6">
        <v>141</v>
      </c>
      <c r="R2" s="6">
        <v>143</v>
      </c>
      <c r="S2" s="6">
        <v>143</v>
      </c>
      <c r="T2" s="6">
        <v>144</v>
      </c>
      <c r="U2" s="6">
        <v>144</v>
      </c>
      <c r="V2" s="6">
        <v>142</v>
      </c>
      <c r="W2" s="6">
        <v>142</v>
      </c>
      <c r="X2" s="6">
        <v>136</v>
      </c>
    </row>
    <row r="3" spans="1:24" x14ac:dyDescent="0.3">
      <c r="A3" s="2">
        <v>102</v>
      </c>
      <c r="B3" s="2">
        <v>2</v>
      </c>
      <c r="C3" s="5">
        <v>93</v>
      </c>
      <c r="D3" s="6">
        <v>122</v>
      </c>
      <c r="E3" s="6">
        <v>223</v>
      </c>
      <c r="F3" s="6">
        <v>190</v>
      </c>
      <c r="G3" s="6">
        <v>179</v>
      </c>
      <c r="H3" s="6">
        <v>208</v>
      </c>
      <c r="I3" s="6">
        <v>157</v>
      </c>
      <c r="J3" s="6">
        <v>161</v>
      </c>
      <c r="K3" s="6">
        <v>168</v>
      </c>
      <c r="L3" s="6">
        <v>170</v>
      </c>
      <c r="M3" s="6">
        <v>190</v>
      </c>
      <c r="N3" s="6">
        <v>193</v>
      </c>
      <c r="O3" s="6">
        <v>148</v>
      </c>
      <c r="P3" s="6">
        <v>165</v>
      </c>
      <c r="Q3" s="6">
        <v>164</v>
      </c>
      <c r="R3" s="6">
        <v>158</v>
      </c>
      <c r="S3" s="6">
        <v>146</v>
      </c>
      <c r="T3" s="6">
        <v>103</v>
      </c>
      <c r="U3" s="6">
        <v>101</v>
      </c>
      <c r="V3" s="6">
        <v>101</v>
      </c>
      <c r="W3" s="6">
        <v>98</v>
      </c>
      <c r="X3" s="6">
        <v>96</v>
      </c>
    </row>
    <row r="4" spans="1:24" x14ac:dyDescent="0.3">
      <c r="A4" s="2">
        <v>103</v>
      </c>
      <c r="B4" s="2">
        <v>2</v>
      </c>
      <c r="C4" s="5">
        <v>99</v>
      </c>
      <c r="D4" s="6">
        <v>182</v>
      </c>
      <c r="E4" s="6">
        <v>171</v>
      </c>
      <c r="F4" s="6">
        <v>154</v>
      </c>
      <c r="G4" s="6">
        <v>135</v>
      </c>
      <c r="H4" s="6">
        <v>121</v>
      </c>
      <c r="I4" s="6">
        <v>125</v>
      </c>
      <c r="J4" s="6">
        <v>115</v>
      </c>
      <c r="K4" s="6">
        <v>117</v>
      </c>
      <c r="L4" s="6">
        <v>119</v>
      </c>
      <c r="M4" s="6">
        <v>128</v>
      </c>
      <c r="N4" s="6">
        <v>138</v>
      </c>
      <c r="O4" s="6">
        <v>134</v>
      </c>
      <c r="P4" s="6">
        <v>131</v>
      </c>
      <c r="Q4" s="6">
        <v>129</v>
      </c>
      <c r="R4" s="6">
        <v>124</v>
      </c>
      <c r="S4" s="6">
        <v>128</v>
      </c>
      <c r="T4" s="6">
        <v>123</v>
      </c>
      <c r="U4" s="6">
        <v>124</v>
      </c>
      <c r="V4" s="6">
        <v>118</v>
      </c>
      <c r="W4" s="6">
        <v>115</v>
      </c>
      <c r="X4" s="6">
        <v>112</v>
      </c>
    </row>
    <row r="5" spans="1:24" x14ac:dyDescent="0.3">
      <c r="A5" s="2">
        <v>104</v>
      </c>
      <c r="B5" s="2">
        <v>1</v>
      </c>
      <c r="C5" s="5">
        <v>80</v>
      </c>
      <c r="D5" s="6">
        <v>152</v>
      </c>
      <c r="E5" s="6">
        <v>127</v>
      </c>
      <c r="F5" s="6">
        <v>139</v>
      </c>
      <c r="G5" s="6">
        <v>134</v>
      </c>
      <c r="H5" s="6">
        <v>127</v>
      </c>
      <c r="I5" s="6">
        <v>118</v>
      </c>
      <c r="J5" s="6">
        <v>113</v>
      </c>
      <c r="K5" s="6">
        <v>111</v>
      </c>
      <c r="L5" s="6">
        <v>111</v>
      </c>
      <c r="M5" s="6">
        <v>115</v>
      </c>
      <c r="N5" s="6">
        <v>116</v>
      </c>
      <c r="O5" s="6">
        <v>119</v>
      </c>
      <c r="P5" s="6">
        <v>117</v>
      </c>
      <c r="Q5" s="6">
        <v>117</v>
      </c>
      <c r="R5" s="6">
        <v>118</v>
      </c>
      <c r="S5" s="6">
        <v>117</v>
      </c>
      <c r="T5" s="6">
        <v>116</v>
      </c>
      <c r="U5" s="6">
        <v>140</v>
      </c>
      <c r="V5" s="6">
        <v>103</v>
      </c>
      <c r="W5" s="6">
        <v>115</v>
      </c>
      <c r="X5" s="6">
        <v>107</v>
      </c>
    </row>
    <row r="6" spans="1:24" x14ac:dyDescent="0.3">
      <c r="A6" s="2">
        <v>105</v>
      </c>
      <c r="B6" s="2">
        <v>1</v>
      </c>
      <c r="C6" s="5">
        <v>97</v>
      </c>
      <c r="D6" s="6">
        <v>144</v>
      </c>
      <c r="E6" s="6">
        <v>137</v>
      </c>
      <c r="F6" s="6">
        <v>133</v>
      </c>
      <c r="G6" s="6">
        <v>147</v>
      </c>
      <c r="H6" s="6">
        <v>155</v>
      </c>
      <c r="I6" s="6">
        <v>152</v>
      </c>
      <c r="J6" s="6">
        <v>145</v>
      </c>
      <c r="K6" s="6">
        <v>130</v>
      </c>
      <c r="L6" s="6">
        <v>137</v>
      </c>
      <c r="M6" s="6">
        <v>142</v>
      </c>
      <c r="N6" s="6">
        <v>145</v>
      </c>
      <c r="O6" s="6">
        <v>147</v>
      </c>
      <c r="P6" s="6">
        <v>148</v>
      </c>
      <c r="Q6" s="6">
        <v>150</v>
      </c>
      <c r="R6" s="6">
        <v>149</v>
      </c>
      <c r="S6" s="6"/>
      <c r="T6" s="6"/>
      <c r="U6" s="6"/>
      <c r="V6" s="6"/>
      <c r="W6" s="6"/>
      <c r="X6" s="6"/>
    </row>
    <row r="7" spans="1:24" x14ac:dyDescent="0.3">
      <c r="A7" s="2">
        <v>106</v>
      </c>
      <c r="B7" s="2">
        <v>2</v>
      </c>
      <c r="C7" s="5">
        <v>82</v>
      </c>
      <c r="D7" s="6">
        <v>120</v>
      </c>
      <c r="E7" s="6">
        <v>125</v>
      </c>
      <c r="F7" s="6">
        <v>132</v>
      </c>
      <c r="G7" s="6">
        <v>136</v>
      </c>
      <c r="H7" s="6">
        <v>142</v>
      </c>
      <c r="I7" s="6">
        <v>139</v>
      </c>
      <c r="J7" s="6">
        <v>129</v>
      </c>
      <c r="K7" s="6">
        <v>139</v>
      </c>
      <c r="L7" s="6">
        <v>143</v>
      </c>
      <c r="M7" s="6">
        <v>146</v>
      </c>
      <c r="N7" s="6">
        <v>133</v>
      </c>
      <c r="O7" s="6">
        <v>136</v>
      </c>
      <c r="P7" s="6">
        <v>132</v>
      </c>
      <c r="Q7" s="6">
        <v>126</v>
      </c>
      <c r="R7" s="6">
        <v>118</v>
      </c>
      <c r="S7" s="6"/>
      <c r="T7" s="6"/>
      <c r="U7" s="6"/>
      <c r="V7" s="6"/>
      <c r="W7" s="6"/>
      <c r="X7" s="6"/>
    </row>
    <row r="8" spans="1:24" x14ac:dyDescent="0.3">
      <c r="A8" s="2">
        <v>107</v>
      </c>
      <c r="B8" s="2">
        <v>1</v>
      </c>
      <c r="C8" s="5">
        <v>70</v>
      </c>
      <c r="D8" s="6">
        <v>175</v>
      </c>
      <c r="E8" s="6">
        <v>153</v>
      </c>
      <c r="F8" s="6">
        <v>125</v>
      </c>
      <c r="G8" s="6">
        <v>123</v>
      </c>
      <c r="H8" s="6">
        <v>120</v>
      </c>
      <c r="I8" s="6">
        <v>125</v>
      </c>
      <c r="J8" s="6">
        <v>120</v>
      </c>
      <c r="K8" s="6">
        <v>113</v>
      </c>
      <c r="L8" s="6">
        <v>114</v>
      </c>
      <c r="M8" s="6">
        <v>117</v>
      </c>
      <c r="N8" s="6">
        <v>114</v>
      </c>
      <c r="O8" s="6">
        <v>76</v>
      </c>
      <c r="P8" s="6">
        <v>113</v>
      </c>
      <c r="Q8" s="6">
        <v>110</v>
      </c>
      <c r="R8" s="6">
        <v>111</v>
      </c>
      <c r="S8" s="6">
        <v>116</v>
      </c>
      <c r="T8" s="6">
        <v>116</v>
      </c>
      <c r="U8" s="6">
        <v>114</v>
      </c>
      <c r="V8" s="6">
        <v>114</v>
      </c>
      <c r="W8" s="6">
        <v>104</v>
      </c>
      <c r="X8" s="6">
        <v>110</v>
      </c>
    </row>
    <row r="9" spans="1:24" x14ac:dyDescent="0.3">
      <c r="A9" s="2">
        <v>108</v>
      </c>
      <c r="B9" s="2">
        <v>2</v>
      </c>
      <c r="C9" s="5">
        <v>97</v>
      </c>
      <c r="D9" s="6">
        <v>125</v>
      </c>
      <c r="E9" s="6">
        <v>123</v>
      </c>
      <c r="F9" s="6">
        <v>118</v>
      </c>
      <c r="G9" s="6">
        <v>118</v>
      </c>
      <c r="H9" s="6">
        <v>107</v>
      </c>
      <c r="I9" s="6">
        <v>113</v>
      </c>
      <c r="J9" s="6">
        <v>117</v>
      </c>
      <c r="K9" s="6">
        <v>124</v>
      </c>
      <c r="L9" s="6">
        <v>143</v>
      </c>
      <c r="M9" s="6">
        <v>153</v>
      </c>
      <c r="N9" s="6">
        <v>154</v>
      </c>
      <c r="O9" s="6">
        <v>161</v>
      </c>
      <c r="P9" s="6">
        <v>162</v>
      </c>
      <c r="Q9" s="6">
        <v>169</v>
      </c>
      <c r="R9" s="6">
        <v>167</v>
      </c>
      <c r="S9" s="6">
        <v>162</v>
      </c>
      <c r="T9" s="6"/>
      <c r="U9" s="6"/>
      <c r="V9" s="6"/>
      <c r="W9" s="6"/>
      <c r="X9" s="6"/>
    </row>
    <row r="10" spans="1:24" x14ac:dyDescent="0.3">
      <c r="A10" s="2">
        <v>109</v>
      </c>
      <c r="B10" s="2">
        <v>1</v>
      </c>
      <c r="C10" s="5">
        <v>77</v>
      </c>
      <c r="D10" s="6">
        <v>197</v>
      </c>
      <c r="E10" s="6">
        <v>167</v>
      </c>
      <c r="F10" s="6">
        <v>146</v>
      </c>
      <c r="G10" s="6">
        <v>145</v>
      </c>
      <c r="H10" s="6">
        <v>141</v>
      </c>
      <c r="I10" s="6">
        <v>138</v>
      </c>
      <c r="J10" s="6">
        <v>140</v>
      </c>
      <c r="K10" s="6">
        <v>120</v>
      </c>
      <c r="L10" s="6">
        <v>94</v>
      </c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</row>
    <row r="11" spans="1:24" x14ac:dyDescent="0.3">
      <c r="A11" s="2">
        <v>110</v>
      </c>
      <c r="B11" s="2">
        <v>1</v>
      </c>
      <c r="C11" s="5">
        <v>97</v>
      </c>
      <c r="D11" s="6">
        <v>151</v>
      </c>
      <c r="E11" s="6">
        <v>132</v>
      </c>
      <c r="F11" s="6">
        <v>142</v>
      </c>
      <c r="G11" s="6">
        <v>147</v>
      </c>
      <c r="H11" s="6">
        <v>129</v>
      </c>
      <c r="I11" s="6">
        <v>133</v>
      </c>
      <c r="J11" s="6">
        <v>130</v>
      </c>
      <c r="K11" s="6">
        <v>125</v>
      </c>
      <c r="L11" s="6">
        <v>128</v>
      </c>
      <c r="M11" s="6">
        <v>127</v>
      </c>
      <c r="N11" s="6">
        <v>111</v>
      </c>
      <c r="O11" s="6">
        <v>112</v>
      </c>
      <c r="P11" s="6">
        <v>118</v>
      </c>
      <c r="Q11" s="6">
        <v>120</v>
      </c>
      <c r="R11" s="6">
        <v>119</v>
      </c>
      <c r="S11" s="6">
        <v>120</v>
      </c>
      <c r="T11" s="6">
        <v>117</v>
      </c>
      <c r="U11" s="6">
        <v>131</v>
      </c>
      <c r="V11" s="6">
        <v>170</v>
      </c>
      <c r="W11" s="6">
        <v>175</v>
      </c>
      <c r="X11" s="6">
        <v>170</v>
      </c>
    </row>
    <row r="12" spans="1:24" x14ac:dyDescent="0.3">
      <c r="A12" s="2">
        <v>111</v>
      </c>
      <c r="B12" s="2">
        <v>2</v>
      </c>
      <c r="C12" s="5">
        <v>77</v>
      </c>
      <c r="D12" s="6">
        <v>117</v>
      </c>
      <c r="E12" s="6">
        <v>133</v>
      </c>
      <c r="F12" s="6">
        <v>130</v>
      </c>
      <c r="G12" s="6">
        <v>131</v>
      </c>
      <c r="H12" s="6">
        <v>121</v>
      </c>
      <c r="I12" s="6">
        <v>121</v>
      </c>
      <c r="J12" s="6">
        <v>115</v>
      </c>
      <c r="K12" s="6">
        <v>109</v>
      </c>
      <c r="L12" s="6">
        <v>106</v>
      </c>
      <c r="M12" s="6">
        <v>113</v>
      </c>
      <c r="N12" s="6">
        <v>108</v>
      </c>
      <c r="O12" s="6">
        <v>107</v>
      </c>
      <c r="P12" s="6">
        <v>107</v>
      </c>
      <c r="Q12" s="6">
        <v>106</v>
      </c>
      <c r="R12" s="6">
        <v>108</v>
      </c>
      <c r="S12" s="6">
        <v>104</v>
      </c>
      <c r="T12" s="6">
        <v>108</v>
      </c>
      <c r="U12" s="6">
        <v>111</v>
      </c>
      <c r="V12" s="6">
        <v>113</v>
      </c>
      <c r="W12" s="6">
        <v>113</v>
      </c>
      <c r="X12" s="6">
        <v>115</v>
      </c>
    </row>
    <row r="13" spans="1:24" x14ac:dyDescent="0.3">
      <c r="A13" s="2">
        <v>112</v>
      </c>
      <c r="B13" s="2">
        <v>2</v>
      </c>
      <c r="C13" s="5">
        <v>78</v>
      </c>
      <c r="D13" s="6">
        <v>101</v>
      </c>
      <c r="E13" s="6">
        <v>103</v>
      </c>
      <c r="F13" s="6">
        <v>115</v>
      </c>
      <c r="G13" s="6">
        <v>111</v>
      </c>
      <c r="H13" s="6">
        <v>111</v>
      </c>
      <c r="I13" s="6">
        <v>110</v>
      </c>
      <c r="J13" s="6">
        <v>105</v>
      </c>
      <c r="K13" s="6">
        <v>11</v>
      </c>
      <c r="L13" s="6">
        <v>93</v>
      </c>
      <c r="M13" s="6">
        <v>92</v>
      </c>
      <c r="N13" s="6">
        <v>95</v>
      </c>
      <c r="O13" s="6">
        <v>101</v>
      </c>
      <c r="P13" s="6">
        <v>95</v>
      </c>
      <c r="Q13" s="6">
        <v>91</v>
      </c>
      <c r="R13" s="6">
        <v>94</v>
      </c>
      <c r="S13" s="6">
        <v>85</v>
      </c>
      <c r="T13" s="6">
        <v>89</v>
      </c>
      <c r="U13" s="6">
        <v>86</v>
      </c>
      <c r="V13" s="6">
        <v>87</v>
      </c>
      <c r="W13" s="6">
        <v>85</v>
      </c>
      <c r="X13" s="6">
        <v>91</v>
      </c>
    </row>
    <row r="14" spans="1:24" x14ac:dyDescent="0.3">
      <c r="A14" s="2">
        <v>113</v>
      </c>
      <c r="B14" s="2">
        <v>1</v>
      </c>
      <c r="C14" s="5">
        <v>88</v>
      </c>
      <c r="D14" s="6">
        <v>157</v>
      </c>
      <c r="E14" s="6">
        <v>172</v>
      </c>
      <c r="F14" s="6">
        <v>170</v>
      </c>
      <c r="G14" s="6">
        <v>147</v>
      </c>
      <c r="H14" s="6">
        <v>151</v>
      </c>
      <c r="I14" s="6">
        <v>103</v>
      </c>
      <c r="J14" s="6">
        <v>113</v>
      </c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</row>
    <row r="15" spans="1:24" x14ac:dyDescent="0.3">
      <c r="A15" s="2">
        <v>114</v>
      </c>
      <c r="B15" s="2">
        <v>2</v>
      </c>
      <c r="C15" s="5">
        <v>89</v>
      </c>
      <c r="D15" s="6">
        <v>162</v>
      </c>
      <c r="E15" s="6">
        <v>149</v>
      </c>
      <c r="F15" s="6">
        <v>146</v>
      </c>
      <c r="G15" s="6">
        <v>141</v>
      </c>
      <c r="H15" s="6">
        <v>136</v>
      </c>
      <c r="I15" s="6">
        <v>141</v>
      </c>
      <c r="J15" s="6">
        <v>144</v>
      </c>
      <c r="K15" s="6">
        <v>138</v>
      </c>
      <c r="L15" s="6">
        <v>133</v>
      </c>
      <c r="M15" s="6">
        <v>123</v>
      </c>
      <c r="N15" s="6">
        <v>110</v>
      </c>
      <c r="O15" s="6"/>
      <c r="P15" s="6"/>
      <c r="Q15" s="6"/>
      <c r="R15" s="6"/>
      <c r="S15" s="6"/>
      <c r="T15" s="6"/>
      <c r="U15" s="6"/>
      <c r="V15" s="6"/>
      <c r="W15" s="6"/>
      <c r="X15" s="6"/>
    </row>
    <row r="16" spans="1:24" x14ac:dyDescent="0.3">
      <c r="A16" s="2">
        <v>115</v>
      </c>
      <c r="B16" s="2">
        <v>2</v>
      </c>
      <c r="C16" s="5">
        <v>105</v>
      </c>
      <c r="D16" s="6">
        <v>185</v>
      </c>
      <c r="E16" s="6"/>
      <c r="F16" s="6">
        <v>165</v>
      </c>
      <c r="G16" s="6">
        <v>183</v>
      </c>
      <c r="H16" s="6">
        <v>176</v>
      </c>
      <c r="I16" s="6">
        <v>168</v>
      </c>
      <c r="J16" s="6">
        <v>157</v>
      </c>
      <c r="K16" s="6">
        <v>138</v>
      </c>
      <c r="L16" s="6">
        <v>142</v>
      </c>
      <c r="M16" s="6">
        <v>140</v>
      </c>
      <c r="N16" s="6">
        <v>141</v>
      </c>
      <c r="O16" s="6">
        <v>139</v>
      </c>
      <c r="P16" s="6">
        <v>142</v>
      </c>
      <c r="Q16" s="6">
        <v>141</v>
      </c>
      <c r="R16" s="6">
        <v>140</v>
      </c>
      <c r="S16" s="6">
        <v>134</v>
      </c>
      <c r="T16" s="6">
        <v>124</v>
      </c>
      <c r="U16" s="6">
        <v>112</v>
      </c>
      <c r="V16" s="6">
        <v>92</v>
      </c>
      <c r="W16" s="6"/>
      <c r="X16" s="6"/>
    </row>
    <row r="17" spans="1:24" x14ac:dyDescent="0.3">
      <c r="A17" s="2">
        <v>116</v>
      </c>
      <c r="B17" s="2">
        <v>1</v>
      </c>
      <c r="C17" s="5">
        <v>67</v>
      </c>
      <c r="D17" s="6">
        <v>128</v>
      </c>
      <c r="E17" s="6">
        <v>132</v>
      </c>
      <c r="F17" s="6">
        <v>123</v>
      </c>
      <c r="G17" s="6">
        <v>122</v>
      </c>
      <c r="H17" s="6">
        <v>111</v>
      </c>
      <c r="I17" s="6">
        <v>107</v>
      </c>
      <c r="J17" s="6">
        <v>97</v>
      </c>
      <c r="K17" s="6">
        <v>98</v>
      </c>
      <c r="L17" s="6">
        <v>95</v>
      </c>
      <c r="M17" s="6">
        <v>97</v>
      </c>
      <c r="N17" s="6">
        <v>90</v>
      </c>
      <c r="O17" s="6">
        <v>88</v>
      </c>
      <c r="P17" s="6">
        <v>88</v>
      </c>
      <c r="Q17" s="6">
        <v>88</v>
      </c>
      <c r="R17" s="6">
        <v>89</v>
      </c>
      <c r="S17" s="6">
        <v>85</v>
      </c>
      <c r="T17" s="6">
        <v>80</v>
      </c>
      <c r="U17" s="6">
        <v>85</v>
      </c>
      <c r="V17" s="6">
        <v>74</v>
      </c>
      <c r="W17" s="6">
        <v>65</v>
      </c>
      <c r="X17" s="6">
        <v>6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workbookViewId="0">
      <selection sqref="A1:B17"/>
    </sheetView>
  </sheetViews>
  <sheetFormatPr defaultRowHeight="14.4" x14ac:dyDescent="0.3"/>
  <sheetData>
    <row r="1" spans="1:24" x14ac:dyDescent="0.3">
      <c r="A1" s="1" t="s">
        <v>20</v>
      </c>
      <c r="B1" s="1" t="s">
        <v>21</v>
      </c>
      <c r="C1" s="6" t="s">
        <v>24</v>
      </c>
      <c r="D1" s="6">
        <v>0</v>
      </c>
      <c r="E1" s="6">
        <v>1</v>
      </c>
      <c r="F1" s="6">
        <v>2</v>
      </c>
      <c r="G1" s="6">
        <v>3</v>
      </c>
      <c r="H1" s="6">
        <v>4</v>
      </c>
      <c r="I1" s="6">
        <v>5</v>
      </c>
      <c r="J1" s="6">
        <v>6</v>
      </c>
      <c r="K1" s="6">
        <v>7</v>
      </c>
      <c r="L1" s="6">
        <v>8</v>
      </c>
      <c r="M1" s="6">
        <v>9</v>
      </c>
      <c r="N1" s="6">
        <v>10</v>
      </c>
      <c r="O1" s="6">
        <v>11</v>
      </c>
      <c r="P1" s="6">
        <v>12</v>
      </c>
      <c r="Q1" s="6">
        <v>13</v>
      </c>
      <c r="R1" s="6">
        <v>14</v>
      </c>
      <c r="S1" s="6">
        <v>15</v>
      </c>
      <c r="T1" s="6">
        <v>16</v>
      </c>
      <c r="U1" s="6">
        <v>17</v>
      </c>
      <c r="V1" s="6">
        <v>18</v>
      </c>
      <c r="W1" s="6">
        <v>19</v>
      </c>
      <c r="X1" s="6">
        <v>20</v>
      </c>
    </row>
    <row r="2" spans="1:24" x14ac:dyDescent="0.3">
      <c r="A2" s="2">
        <v>101</v>
      </c>
      <c r="B2" s="2">
        <v>1</v>
      </c>
      <c r="C2" s="5">
        <v>21</v>
      </c>
      <c r="D2" s="6">
        <v>25</v>
      </c>
      <c r="E2" s="6">
        <v>28</v>
      </c>
      <c r="F2" s="6">
        <v>28</v>
      </c>
      <c r="G2" s="6">
        <v>25</v>
      </c>
      <c r="H2" s="6">
        <v>24</v>
      </c>
      <c r="I2" s="6">
        <v>24</v>
      </c>
      <c r="J2" s="6">
        <v>23</v>
      </c>
      <c r="K2" s="6">
        <v>28</v>
      </c>
      <c r="L2" s="6">
        <v>22</v>
      </c>
      <c r="M2" s="6">
        <v>26</v>
      </c>
      <c r="N2" s="6">
        <v>27</v>
      </c>
      <c r="O2" s="6">
        <v>25</v>
      </c>
      <c r="P2" s="6">
        <v>24</v>
      </c>
      <c r="Q2" s="6">
        <v>23</v>
      </c>
      <c r="R2" s="6">
        <v>27</v>
      </c>
      <c r="S2" s="6">
        <v>28</v>
      </c>
      <c r="T2" s="6">
        <v>29</v>
      </c>
      <c r="U2" s="6">
        <v>26</v>
      </c>
      <c r="V2" s="6">
        <v>27</v>
      </c>
      <c r="W2" s="6">
        <v>31</v>
      </c>
      <c r="X2" s="6">
        <v>26</v>
      </c>
    </row>
    <row r="3" spans="1:24" x14ac:dyDescent="0.3">
      <c r="A3" s="2">
        <v>102</v>
      </c>
      <c r="B3" s="2">
        <v>2</v>
      </c>
      <c r="C3" s="5">
        <v>16</v>
      </c>
      <c r="D3" s="6">
        <v>30</v>
      </c>
      <c r="E3" s="6">
        <v>22</v>
      </c>
      <c r="F3" s="6">
        <v>21</v>
      </c>
      <c r="G3" s="6">
        <v>23</v>
      </c>
      <c r="H3" s="6">
        <v>20</v>
      </c>
      <c r="I3" s="6">
        <v>29</v>
      </c>
      <c r="J3" s="6">
        <v>22</v>
      </c>
      <c r="K3" s="6">
        <v>26</v>
      </c>
      <c r="L3" s="6">
        <v>24</v>
      </c>
      <c r="M3" s="6">
        <v>25</v>
      </c>
      <c r="N3" s="6">
        <v>25</v>
      </c>
      <c r="O3" s="6">
        <v>26</v>
      </c>
      <c r="P3" s="6">
        <v>25</v>
      </c>
      <c r="Q3" s="6">
        <v>26</v>
      </c>
      <c r="R3" s="6">
        <v>26</v>
      </c>
      <c r="S3" s="6">
        <v>28</v>
      </c>
      <c r="T3" s="6">
        <v>27</v>
      </c>
      <c r="U3" s="6">
        <v>28</v>
      </c>
      <c r="V3" s="6">
        <v>30</v>
      </c>
      <c r="W3" s="6">
        <v>29</v>
      </c>
      <c r="X3" s="6">
        <v>31</v>
      </c>
    </row>
    <row r="4" spans="1:24" x14ac:dyDescent="0.3">
      <c r="A4" s="2">
        <v>103</v>
      </c>
      <c r="B4" s="2">
        <v>2</v>
      </c>
      <c r="C4" s="5">
        <v>22</v>
      </c>
      <c r="D4" s="6">
        <v>25</v>
      </c>
      <c r="E4" s="6">
        <v>24</v>
      </c>
      <c r="F4" s="6">
        <v>23</v>
      </c>
      <c r="G4" s="6">
        <v>24</v>
      </c>
      <c r="H4" s="6">
        <v>23</v>
      </c>
      <c r="I4" s="6">
        <v>26</v>
      </c>
      <c r="J4" s="6">
        <v>25</v>
      </c>
      <c r="K4" s="6">
        <v>27</v>
      </c>
      <c r="L4" s="6">
        <v>33</v>
      </c>
      <c r="M4" s="6">
        <v>30</v>
      </c>
      <c r="N4" s="6">
        <v>29</v>
      </c>
      <c r="O4" s="6">
        <v>31</v>
      </c>
      <c r="P4" s="6">
        <v>29</v>
      </c>
      <c r="Q4" s="6">
        <v>28</v>
      </c>
      <c r="R4" s="6">
        <v>30</v>
      </c>
      <c r="S4" s="6">
        <v>28</v>
      </c>
      <c r="T4" s="6">
        <v>29</v>
      </c>
      <c r="U4" s="6">
        <v>31</v>
      </c>
      <c r="V4" s="6">
        <v>27</v>
      </c>
      <c r="W4" s="6">
        <v>29</v>
      </c>
      <c r="X4" s="6">
        <v>29</v>
      </c>
    </row>
    <row r="5" spans="1:24" x14ac:dyDescent="0.3">
      <c r="A5" s="2">
        <v>104</v>
      </c>
      <c r="B5" s="2">
        <v>1</v>
      </c>
      <c r="C5" s="5">
        <v>20</v>
      </c>
      <c r="D5" s="6">
        <v>20</v>
      </c>
      <c r="E5" s="6">
        <v>22</v>
      </c>
      <c r="F5" s="6">
        <v>21</v>
      </c>
      <c r="G5" s="6">
        <v>20</v>
      </c>
      <c r="H5" s="6">
        <v>20</v>
      </c>
      <c r="I5" s="6">
        <v>21</v>
      </c>
      <c r="J5" s="6">
        <v>21</v>
      </c>
      <c r="K5" s="6">
        <v>24</v>
      </c>
      <c r="L5" s="6">
        <v>26</v>
      </c>
      <c r="M5" s="6">
        <v>27</v>
      </c>
      <c r="N5" s="6">
        <v>28</v>
      </c>
      <c r="O5" s="6">
        <v>28</v>
      </c>
      <c r="P5" s="6">
        <v>27</v>
      </c>
      <c r="Q5" s="6">
        <v>27</v>
      </c>
      <c r="R5" s="6">
        <v>27</v>
      </c>
      <c r="S5" s="6">
        <v>27</v>
      </c>
      <c r="T5" s="6">
        <v>28</v>
      </c>
      <c r="U5" s="6">
        <v>28</v>
      </c>
      <c r="V5" s="6">
        <v>28</v>
      </c>
      <c r="W5" s="6">
        <v>28</v>
      </c>
      <c r="X5" s="6">
        <v>29</v>
      </c>
    </row>
    <row r="6" spans="1:24" x14ac:dyDescent="0.3">
      <c r="A6" s="2">
        <v>105</v>
      </c>
      <c r="B6" s="2">
        <v>1</v>
      </c>
      <c r="C6" s="5">
        <v>18</v>
      </c>
      <c r="D6" s="6">
        <v>20</v>
      </c>
      <c r="E6" s="6">
        <v>22</v>
      </c>
      <c r="F6" s="6">
        <v>24</v>
      </c>
      <c r="G6" s="6">
        <v>25</v>
      </c>
      <c r="H6" s="6">
        <v>22</v>
      </c>
      <c r="I6" s="6">
        <v>22</v>
      </c>
      <c r="J6" s="6">
        <v>24</v>
      </c>
      <c r="K6" s="6">
        <v>23</v>
      </c>
      <c r="L6" s="6">
        <v>23</v>
      </c>
      <c r="M6" s="6">
        <v>28</v>
      </c>
      <c r="N6" s="6">
        <v>27</v>
      </c>
      <c r="O6" s="6">
        <v>24</v>
      </c>
      <c r="P6" s="6">
        <v>27</v>
      </c>
      <c r="Q6" s="6">
        <v>22</v>
      </c>
      <c r="R6" s="6">
        <v>24</v>
      </c>
      <c r="S6" s="6"/>
      <c r="T6" s="6"/>
      <c r="U6" s="6"/>
      <c r="V6" s="6"/>
      <c r="W6" s="6"/>
      <c r="X6" s="6"/>
    </row>
    <row r="7" spans="1:24" x14ac:dyDescent="0.3">
      <c r="A7" s="2">
        <v>106</v>
      </c>
      <c r="B7" s="2">
        <v>2</v>
      </c>
      <c r="C7" s="5">
        <v>20</v>
      </c>
      <c r="D7" s="6">
        <v>24</v>
      </c>
      <c r="E7" s="6">
        <v>25</v>
      </c>
      <c r="F7" s="6">
        <v>25</v>
      </c>
      <c r="G7" s="6">
        <v>25</v>
      </c>
      <c r="H7" s="6">
        <v>25</v>
      </c>
      <c r="I7" s="6">
        <v>24</v>
      </c>
      <c r="J7" s="6">
        <v>22</v>
      </c>
      <c r="K7" s="6">
        <v>22</v>
      </c>
      <c r="L7" s="6">
        <v>23</v>
      </c>
      <c r="M7" s="6">
        <v>23</v>
      </c>
      <c r="N7" s="6">
        <v>24</v>
      </c>
      <c r="O7" s="6">
        <v>25</v>
      </c>
      <c r="P7" s="6">
        <v>25</v>
      </c>
      <c r="Q7" s="6">
        <v>29</v>
      </c>
      <c r="R7" s="6">
        <v>31</v>
      </c>
      <c r="S7" s="6"/>
      <c r="T7" s="6"/>
      <c r="U7" s="6"/>
      <c r="V7" s="6"/>
      <c r="W7" s="6"/>
      <c r="X7" s="6"/>
    </row>
    <row r="8" spans="1:24" x14ac:dyDescent="0.3">
      <c r="A8" s="2">
        <v>107</v>
      </c>
      <c r="B8" s="2">
        <v>1</v>
      </c>
      <c r="C8" s="5">
        <v>21</v>
      </c>
      <c r="D8" s="6">
        <v>19</v>
      </c>
      <c r="E8" s="6">
        <v>19</v>
      </c>
      <c r="F8" s="6">
        <v>21</v>
      </c>
      <c r="G8" s="6">
        <v>21</v>
      </c>
      <c r="H8" s="6">
        <v>26</v>
      </c>
      <c r="I8" s="6">
        <v>24</v>
      </c>
      <c r="J8" s="6">
        <v>26</v>
      </c>
      <c r="K8" s="6">
        <v>26</v>
      </c>
      <c r="L8" s="6">
        <v>27</v>
      </c>
      <c r="M8" s="6">
        <v>28</v>
      </c>
      <c r="N8" s="6">
        <v>28</v>
      </c>
      <c r="O8" s="6">
        <v>29</v>
      </c>
      <c r="P8" s="6">
        <v>26</v>
      </c>
      <c r="Q8" s="6">
        <v>26</v>
      </c>
      <c r="R8" s="6">
        <v>26</v>
      </c>
      <c r="S8" s="6">
        <v>27</v>
      </c>
      <c r="T8" s="6">
        <v>24</v>
      </c>
      <c r="U8" s="6">
        <v>25</v>
      </c>
      <c r="V8" s="6">
        <v>25</v>
      </c>
      <c r="W8" s="6">
        <v>26</v>
      </c>
      <c r="X8" s="6">
        <v>26</v>
      </c>
    </row>
    <row r="9" spans="1:24" x14ac:dyDescent="0.3">
      <c r="A9" s="2">
        <v>108</v>
      </c>
      <c r="B9" s="2">
        <v>2</v>
      </c>
      <c r="C9" s="5">
        <v>19</v>
      </c>
      <c r="D9" s="6">
        <v>23</v>
      </c>
      <c r="E9" s="6">
        <v>25</v>
      </c>
      <c r="F9" s="6">
        <v>23</v>
      </c>
      <c r="G9" s="6">
        <v>24</v>
      </c>
      <c r="H9" s="6">
        <v>25</v>
      </c>
      <c r="I9" s="6">
        <v>25</v>
      </c>
      <c r="J9" s="6">
        <v>25</v>
      </c>
      <c r="K9" s="6">
        <v>29</v>
      </c>
      <c r="L9" s="6">
        <v>32</v>
      </c>
      <c r="M9" s="6">
        <v>28</v>
      </c>
      <c r="N9" s="6">
        <v>28</v>
      </c>
      <c r="O9" s="6">
        <v>28</v>
      </c>
      <c r="P9" s="6">
        <v>30</v>
      </c>
      <c r="Q9" s="6">
        <v>29</v>
      </c>
      <c r="R9" s="6">
        <v>27</v>
      </c>
      <c r="S9" s="6">
        <v>27</v>
      </c>
      <c r="T9" s="6"/>
      <c r="U9" s="6"/>
      <c r="V9" s="6"/>
      <c r="W9" s="6"/>
      <c r="X9" s="6"/>
    </row>
    <row r="10" spans="1:24" x14ac:dyDescent="0.3">
      <c r="A10" s="2">
        <v>109</v>
      </c>
      <c r="B10" s="2">
        <v>1</v>
      </c>
      <c r="C10" s="5">
        <v>21</v>
      </c>
      <c r="D10" s="6">
        <v>21</v>
      </c>
      <c r="E10" s="6">
        <v>25</v>
      </c>
      <c r="F10" s="6">
        <v>21</v>
      </c>
      <c r="G10" s="6">
        <v>22</v>
      </c>
      <c r="H10" s="6">
        <v>20</v>
      </c>
      <c r="I10" s="6">
        <v>26</v>
      </c>
      <c r="J10" s="6">
        <v>24</v>
      </c>
      <c r="K10" s="6">
        <v>29</v>
      </c>
      <c r="L10" s="6">
        <v>39</v>
      </c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</row>
    <row r="11" spans="1:24" x14ac:dyDescent="0.3">
      <c r="A11" s="2">
        <v>110</v>
      </c>
      <c r="B11" s="2">
        <v>1</v>
      </c>
      <c r="C11" s="5">
        <v>13</v>
      </c>
      <c r="D11" s="6">
        <v>21</v>
      </c>
      <c r="E11" s="6">
        <v>23</v>
      </c>
      <c r="F11" s="6">
        <v>24</v>
      </c>
      <c r="G11" s="6">
        <v>27</v>
      </c>
      <c r="H11" s="6">
        <v>37</v>
      </c>
      <c r="I11" s="6">
        <v>22</v>
      </c>
      <c r="J11" s="6">
        <v>25</v>
      </c>
      <c r="K11" s="6">
        <v>30</v>
      </c>
      <c r="L11" s="6">
        <v>23</v>
      </c>
      <c r="M11" s="6">
        <v>26</v>
      </c>
      <c r="N11" s="6">
        <v>28</v>
      </c>
      <c r="O11" s="6">
        <v>26</v>
      </c>
      <c r="P11" s="6">
        <v>29</v>
      </c>
      <c r="Q11" s="6">
        <v>28</v>
      </c>
      <c r="R11" s="6">
        <v>30</v>
      </c>
      <c r="S11" s="6">
        <v>29</v>
      </c>
      <c r="T11" s="6">
        <v>30</v>
      </c>
      <c r="U11" s="6">
        <v>29</v>
      </c>
      <c r="V11" s="6">
        <v>31</v>
      </c>
      <c r="W11" s="6">
        <v>29</v>
      </c>
      <c r="X11" s="6">
        <v>28</v>
      </c>
    </row>
    <row r="12" spans="1:24" x14ac:dyDescent="0.3">
      <c r="A12" s="2">
        <v>111</v>
      </c>
      <c r="B12" s="2">
        <v>2</v>
      </c>
      <c r="C12" s="5">
        <v>18</v>
      </c>
      <c r="D12" s="6">
        <v>20</v>
      </c>
      <c r="E12" s="6">
        <v>18</v>
      </c>
      <c r="F12" s="6">
        <v>17</v>
      </c>
      <c r="G12" s="6">
        <v>19</v>
      </c>
      <c r="H12" s="6">
        <v>21</v>
      </c>
      <c r="I12" s="6">
        <v>18</v>
      </c>
      <c r="J12" s="6">
        <v>17</v>
      </c>
      <c r="K12" s="6">
        <v>17</v>
      </c>
      <c r="L12" s="6">
        <v>17</v>
      </c>
      <c r="M12" s="6">
        <v>18</v>
      </c>
      <c r="N12" s="6">
        <v>17</v>
      </c>
      <c r="O12" s="6">
        <v>19</v>
      </c>
      <c r="P12" s="6">
        <v>18</v>
      </c>
      <c r="Q12" s="6">
        <v>20</v>
      </c>
      <c r="R12" s="6">
        <v>18</v>
      </c>
      <c r="S12" s="6">
        <v>19</v>
      </c>
      <c r="T12" s="6">
        <v>18</v>
      </c>
      <c r="U12" s="6">
        <v>18</v>
      </c>
      <c r="V12" s="6">
        <v>19</v>
      </c>
      <c r="W12" s="6">
        <v>19</v>
      </c>
      <c r="X12" s="6">
        <v>18</v>
      </c>
    </row>
    <row r="13" spans="1:24" x14ac:dyDescent="0.3">
      <c r="A13" s="2">
        <v>112</v>
      </c>
      <c r="B13" s="2">
        <v>2</v>
      </c>
      <c r="C13" s="5">
        <v>14</v>
      </c>
      <c r="D13" s="6">
        <v>18</v>
      </c>
      <c r="E13" s="6">
        <v>16</v>
      </c>
      <c r="F13" s="6">
        <v>21</v>
      </c>
      <c r="G13" s="6">
        <v>19</v>
      </c>
      <c r="H13" s="6">
        <v>17</v>
      </c>
      <c r="I13" s="6">
        <v>18</v>
      </c>
      <c r="J13" s="6">
        <v>17</v>
      </c>
      <c r="K13" s="6">
        <v>18</v>
      </c>
      <c r="L13" s="6">
        <v>20</v>
      </c>
      <c r="M13" s="6">
        <v>20</v>
      </c>
      <c r="N13" s="6">
        <v>22</v>
      </c>
      <c r="O13" s="6">
        <v>22</v>
      </c>
      <c r="P13" s="6">
        <v>21</v>
      </c>
      <c r="Q13" s="6">
        <v>22</v>
      </c>
      <c r="R13" s="6">
        <v>24</v>
      </c>
      <c r="S13" s="6">
        <v>24</v>
      </c>
      <c r="T13" s="6">
        <v>21</v>
      </c>
      <c r="U13" s="6">
        <v>20</v>
      </c>
      <c r="V13" s="6">
        <v>21</v>
      </c>
      <c r="W13" s="6">
        <v>20</v>
      </c>
      <c r="X13" s="6">
        <v>22</v>
      </c>
    </row>
    <row r="14" spans="1:24" x14ac:dyDescent="0.3">
      <c r="A14" s="2">
        <v>113</v>
      </c>
      <c r="B14" s="2">
        <v>1</v>
      </c>
      <c r="C14" s="5">
        <v>20</v>
      </c>
      <c r="D14" s="6">
        <v>28</v>
      </c>
      <c r="E14" s="6">
        <v>34</v>
      </c>
      <c r="F14" s="6">
        <v>30</v>
      </c>
      <c r="G14" s="6">
        <v>25</v>
      </c>
      <c r="H14" s="6">
        <v>24</v>
      </c>
      <c r="I14" s="6">
        <v>24</v>
      </c>
      <c r="J14" s="6">
        <v>35</v>
      </c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</row>
    <row r="15" spans="1:24" x14ac:dyDescent="0.3">
      <c r="A15" s="2">
        <v>114</v>
      </c>
      <c r="B15" s="2">
        <v>2</v>
      </c>
      <c r="C15" s="5">
        <v>15</v>
      </c>
      <c r="D15" s="6">
        <v>21</v>
      </c>
      <c r="E15" s="6">
        <v>24</v>
      </c>
      <c r="F15" s="6">
        <v>27</v>
      </c>
      <c r="G15" s="6">
        <v>23</v>
      </c>
      <c r="H15" s="6">
        <v>23</v>
      </c>
      <c r="I15" s="6">
        <v>25</v>
      </c>
      <c r="J15" s="6">
        <v>25</v>
      </c>
      <c r="K15" s="6">
        <v>25</v>
      </c>
      <c r="L15" s="6">
        <v>22</v>
      </c>
      <c r="M15" s="6">
        <v>27</v>
      </c>
      <c r="N15" s="6">
        <v>29</v>
      </c>
      <c r="O15" s="6"/>
      <c r="P15" s="6"/>
      <c r="Q15" s="6"/>
      <c r="R15" s="6"/>
      <c r="S15" s="6"/>
      <c r="T15" s="6"/>
      <c r="U15" s="6"/>
      <c r="V15" s="6"/>
      <c r="W15" s="6"/>
      <c r="X15" s="6"/>
    </row>
    <row r="16" spans="1:24" x14ac:dyDescent="0.3">
      <c r="A16" s="2">
        <v>115</v>
      </c>
      <c r="B16" s="2">
        <v>2</v>
      </c>
      <c r="C16" s="5">
        <v>18</v>
      </c>
      <c r="D16" s="6">
        <v>23</v>
      </c>
      <c r="E16" s="6"/>
      <c r="F16" s="6">
        <v>24</v>
      </c>
      <c r="G16" s="6">
        <v>24</v>
      </c>
      <c r="H16" s="6">
        <v>23</v>
      </c>
      <c r="I16" s="6">
        <v>22</v>
      </c>
      <c r="J16" s="6">
        <v>23</v>
      </c>
      <c r="K16" s="6">
        <v>29</v>
      </c>
      <c r="L16" s="6">
        <v>28</v>
      </c>
      <c r="M16" s="6">
        <v>29</v>
      </c>
      <c r="N16" s="6">
        <v>28</v>
      </c>
      <c r="O16" s="6">
        <v>31</v>
      </c>
      <c r="P16" s="6">
        <v>32</v>
      </c>
      <c r="Q16" s="6">
        <v>33</v>
      </c>
      <c r="R16" s="6">
        <v>28</v>
      </c>
      <c r="S16" s="6">
        <v>33</v>
      </c>
      <c r="T16" s="6">
        <v>30</v>
      </c>
      <c r="U16" s="6">
        <v>30</v>
      </c>
      <c r="V16" s="6">
        <v>36</v>
      </c>
      <c r="W16" s="6"/>
      <c r="X16" s="6"/>
    </row>
    <row r="17" spans="1:24" x14ac:dyDescent="0.3">
      <c r="A17" s="2">
        <v>116</v>
      </c>
      <c r="B17" s="2">
        <v>1</v>
      </c>
      <c r="C17" s="5">
        <v>17</v>
      </c>
      <c r="D17" s="6">
        <v>22</v>
      </c>
      <c r="E17" s="6">
        <v>19</v>
      </c>
      <c r="F17" s="6">
        <v>19</v>
      </c>
      <c r="G17" s="6">
        <v>20</v>
      </c>
      <c r="H17" s="6">
        <v>21</v>
      </c>
      <c r="I17" s="6">
        <v>20</v>
      </c>
      <c r="J17" s="6">
        <v>22</v>
      </c>
      <c r="K17" s="6">
        <v>23</v>
      </c>
      <c r="L17" s="6">
        <v>22</v>
      </c>
      <c r="M17" s="6">
        <v>24</v>
      </c>
      <c r="N17" s="6">
        <v>24</v>
      </c>
      <c r="O17" s="6">
        <v>25</v>
      </c>
      <c r="P17" s="6">
        <v>24</v>
      </c>
      <c r="Q17" s="6">
        <v>24</v>
      </c>
      <c r="R17" s="6">
        <v>23</v>
      </c>
      <c r="S17" s="6">
        <v>23</v>
      </c>
      <c r="T17" s="6">
        <v>23</v>
      </c>
      <c r="U17" s="6">
        <v>22</v>
      </c>
      <c r="V17" s="6">
        <v>23</v>
      </c>
      <c r="W17" s="6">
        <v>21</v>
      </c>
      <c r="X17" s="6">
        <v>2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workbookViewId="0">
      <selection sqref="A1:B17"/>
    </sheetView>
  </sheetViews>
  <sheetFormatPr defaultRowHeight="14.4" x14ac:dyDescent="0.3"/>
  <sheetData>
    <row r="1" spans="1:12" x14ac:dyDescent="0.3">
      <c r="A1" s="1" t="s">
        <v>20</v>
      </c>
      <c r="B1" s="1" t="s">
        <v>21</v>
      </c>
      <c r="C1" s="6" t="s">
        <v>25</v>
      </c>
      <c r="D1" s="6" t="s">
        <v>26</v>
      </c>
      <c r="E1" s="6" t="s">
        <v>27</v>
      </c>
      <c r="F1" s="6" t="s">
        <v>28</v>
      </c>
      <c r="G1" s="6" t="s">
        <v>29</v>
      </c>
      <c r="H1" s="6" t="s">
        <v>30</v>
      </c>
      <c r="I1" s="6" t="s">
        <v>31</v>
      </c>
      <c r="J1" s="6"/>
      <c r="K1" s="8" t="s">
        <v>32</v>
      </c>
      <c r="L1" s="6"/>
    </row>
    <row r="2" spans="1:12" x14ac:dyDescent="0.3">
      <c r="A2" s="2">
        <v>101</v>
      </c>
      <c r="B2" s="2">
        <v>1</v>
      </c>
      <c r="C2" s="6">
        <v>7500</v>
      </c>
      <c r="D2" s="6">
        <f>7500/29.2</f>
        <v>256.84931506849318</v>
      </c>
      <c r="E2" s="6">
        <f>D2/20</f>
        <v>12.842465753424658</v>
      </c>
      <c r="F2" s="6">
        <v>345</v>
      </c>
      <c r="G2" s="6">
        <f>F2/29.2</f>
        <v>11.815068493150685</v>
      </c>
      <c r="H2" s="6">
        <f>G2/20</f>
        <v>0.59075342465753422</v>
      </c>
      <c r="I2" s="6">
        <v>600</v>
      </c>
      <c r="J2" s="6"/>
      <c r="K2" s="8">
        <f>(C2+F2+I2)/29.2/20</f>
        <v>14.460616438356164</v>
      </c>
      <c r="L2" s="6"/>
    </row>
    <row r="3" spans="1:12" x14ac:dyDescent="0.3">
      <c r="A3" s="2">
        <v>102</v>
      </c>
      <c r="B3" s="2">
        <v>2</v>
      </c>
      <c r="C3" s="6">
        <v>6390</v>
      </c>
      <c r="D3" s="6">
        <f>C3/23.9</f>
        <v>267.36401673640171</v>
      </c>
      <c r="E3" s="6">
        <f>D3/20</f>
        <v>13.368200836820085</v>
      </c>
      <c r="F3" s="6">
        <v>414</v>
      </c>
      <c r="G3" s="6">
        <f>F3/23.9</f>
        <v>17.322175732217573</v>
      </c>
      <c r="H3" s="6">
        <f>G3/20</f>
        <v>0.86610878661087864</v>
      </c>
      <c r="I3" s="6">
        <v>600</v>
      </c>
      <c r="J3" s="6"/>
      <c r="K3" s="8">
        <f>(C3+F3+I3)/23.9/20</f>
        <v>15.489539748953977</v>
      </c>
      <c r="L3" s="6"/>
    </row>
    <row r="4" spans="1:12" x14ac:dyDescent="0.3">
      <c r="A4" s="2">
        <v>103</v>
      </c>
      <c r="B4" s="2">
        <v>2</v>
      </c>
      <c r="C4" s="6">
        <v>6762</v>
      </c>
      <c r="D4" s="6">
        <f>C4/27</f>
        <v>250.44444444444446</v>
      </c>
      <c r="E4" s="6">
        <f>D4/20</f>
        <v>12.522222222222222</v>
      </c>
      <c r="F4" s="6">
        <v>462</v>
      </c>
      <c r="G4" s="6">
        <f>F4/27</f>
        <v>17.111111111111111</v>
      </c>
      <c r="H4" s="6">
        <f>G4/20</f>
        <v>0.85555555555555551</v>
      </c>
      <c r="I4" s="6">
        <v>600</v>
      </c>
      <c r="J4" s="6"/>
      <c r="K4" s="8">
        <f>(C4+F4+I4)/27/20</f>
        <v>14.488888888888889</v>
      </c>
      <c r="L4" s="6"/>
    </row>
    <row r="5" spans="1:12" x14ac:dyDescent="0.3">
      <c r="A5" s="2">
        <v>104</v>
      </c>
      <c r="B5" s="2">
        <v>1</v>
      </c>
      <c r="C5" s="6">
        <v>5970</v>
      </c>
      <c r="D5" s="6">
        <f>C5/27</f>
        <v>221.11111111111111</v>
      </c>
      <c r="E5" s="6">
        <f>D5/20</f>
        <v>11.055555555555555</v>
      </c>
      <c r="F5" s="6">
        <v>469</v>
      </c>
      <c r="G5" s="6">
        <f>F5/27</f>
        <v>17.37037037037037</v>
      </c>
      <c r="H5" s="6">
        <f>G5/20</f>
        <v>0.86851851851851847</v>
      </c>
      <c r="I5" s="6">
        <v>600</v>
      </c>
      <c r="J5" s="6"/>
      <c r="K5" s="8">
        <f>(C5+F5+I5)/27/20</f>
        <v>13.035185185185185</v>
      </c>
      <c r="L5" s="6"/>
    </row>
    <row r="6" spans="1:12" x14ac:dyDescent="0.3">
      <c r="A6" s="2">
        <v>105</v>
      </c>
      <c r="B6" s="2">
        <v>1</v>
      </c>
      <c r="C6" s="6">
        <v>5780</v>
      </c>
      <c r="D6" s="6">
        <f>C6/29</f>
        <v>199.31034482758622</v>
      </c>
      <c r="E6" s="6">
        <f>D6/16</f>
        <v>12.456896551724139</v>
      </c>
      <c r="F6" s="6">
        <v>245</v>
      </c>
      <c r="G6" s="6">
        <f>F6/29</f>
        <v>8.4482758620689662</v>
      </c>
      <c r="H6" s="6">
        <f>G6/16</f>
        <v>0.52801724137931039</v>
      </c>
      <c r="I6" s="6">
        <v>150</v>
      </c>
      <c r="J6" s="6"/>
      <c r="K6" s="8">
        <f>(C6+F6+I6)/29/16</f>
        <v>13.308189655172415</v>
      </c>
      <c r="L6" s="6"/>
    </row>
    <row r="7" spans="1:12" x14ac:dyDescent="0.3">
      <c r="A7" s="2">
        <v>106</v>
      </c>
      <c r="B7" s="2">
        <v>2</v>
      </c>
      <c r="C7" s="6">
        <v>6172.5</v>
      </c>
      <c r="D7" s="6">
        <f>C7/27</f>
        <v>228.61111111111111</v>
      </c>
      <c r="E7" s="6">
        <f>D7/15</f>
        <v>15.24074074074074</v>
      </c>
      <c r="F7" s="6">
        <v>135</v>
      </c>
      <c r="G7" s="6">
        <f>F7/27</f>
        <v>5</v>
      </c>
      <c r="H7" s="6">
        <f>G7/15</f>
        <v>0.33333333333333331</v>
      </c>
      <c r="I7" s="6">
        <v>150</v>
      </c>
      <c r="J7" s="6"/>
      <c r="K7" s="8">
        <f>(C7+F7+I7)/27/15</f>
        <v>15.944444444444445</v>
      </c>
      <c r="L7" s="6"/>
    </row>
    <row r="8" spans="1:12" x14ac:dyDescent="0.3">
      <c r="A8" s="2">
        <v>107</v>
      </c>
      <c r="B8" s="2">
        <v>1</v>
      </c>
      <c r="C8" s="6">
        <v>3803.5</v>
      </c>
      <c r="D8" s="6">
        <f>C8/28.6</f>
        <v>132.98951048951048</v>
      </c>
      <c r="E8" s="6">
        <f>D8/20</f>
        <v>6.6494755244755241</v>
      </c>
      <c r="F8" s="6">
        <v>551</v>
      </c>
      <c r="G8" s="6">
        <f>F8/28.6</f>
        <v>19.265734265734263</v>
      </c>
      <c r="H8" s="6">
        <f>G8/20</f>
        <v>0.96328671328671311</v>
      </c>
      <c r="I8" s="6">
        <v>270</v>
      </c>
      <c r="J8" s="6"/>
      <c r="K8" s="8">
        <f>(C8+F8+I8)/28.6/20</f>
        <v>8.08479020979021</v>
      </c>
      <c r="L8" s="6"/>
    </row>
    <row r="9" spans="1:12" x14ac:dyDescent="0.3">
      <c r="A9" s="2">
        <v>108</v>
      </c>
      <c r="B9" s="2">
        <v>2</v>
      </c>
      <c r="C9" s="6">
        <v>5990</v>
      </c>
      <c r="D9" s="6">
        <f>C9/29</f>
        <v>206.55172413793105</v>
      </c>
      <c r="E9" s="6">
        <f>D9/16</f>
        <v>12.90948275862069</v>
      </c>
      <c r="F9" s="6">
        <v>565.5</v>
      </c>
      <c r="G9" s="6">
        <f>F9/29</f>
        <v>19.5</v>
      </c>
      <c r="H9" s="6">
        <f>G9/16</f>
        <v>1.21875</v>
      </c>
      <c r="I9" s="6">
        <v>180</v>
      </c>
      <c r="J9" s="6"/>
      <c r="K9" s="8">
        <f>(C9+F9+I9)/29/16</f>
        <v>14.516163793103448</v>
      </c>
      <c r="L9" s="6"/>
    </row>
    <row r="10" spans="1:12" x14ac:dyDescent="0.3">
      <c r="A10" s="2">
        <v>109</v>
      </c>
      <c r="B10" s="2">
        <v>1</v>
      </c>
      <c r="C10" s="6">
        <v>5760</v>
      </c>
      <c r="D10" s="6">
        <f>C10/27</f>
        <v>213.33333333333334</v>
      </c>
      <c r="E10" s="6">
        <f>D10/8</f>
        <v>26.666666666666668</v>
      </c>
      <c r="F10" s="6">
        <v>81</v>
      </c>
      <c r="G10" s="6">
        <f>F10/27</f>
        <v>3</v>
      </c>
      <c r="H10" s="6">
        <f>G10/8</f>
        <v>0.375</v>
      </c>
      <c r="I10" s="6">
        <v>90</v>
      </c>
      <c r="J10" s="6"/>
      <c r="K10" s="8">
        <f>(C10+F10+I10)/27/8</f>
        <v>27.458333333333332</v>
      </c>
      <c r="L10" s="6"/>
    </row>
    <row r="11" spans="1:12" x14ac:dyDescent="0.3">
      <c r="A11" s="2">
        <v>110</v>
      </c>
      <c r="B11" s="2">
        <v>1</v>
      </c>
      <c r="C11" s="6">
        <v>8700</v>
      </c>
      <c r="D11" s="6">
        <f>C11/31.5</f>
        <v>276.1904761904762</v>
      </c>
      <c r="E11" s="6">
        <f>D11/20</f>
        <v>13.80952380952381</v>
      </c>
      <c r="F11" s="6">
        <v>443.5</v>
      </c>
      <c r="G11" s="6">
        <f>F11/31.5</f>
        <v>14.079365079365079</v>
      </c>
      <c r="H11" s="6">
        <f>G11/20</f>
        <v>0.70396825396825391</v>
      </c>
      <c r="I11" s="6">
        <v>240</v>
      </c>
      <c r="J11" s="6"/>
      <c r="K11" s="8">
        <f>(C11+F11+I11)/31.5/20</f>
        <v>14.894444444444446</v>
      </c>
      <c r="L11" s="6"/>
    </row>
    <row r="12" spans="1:12" x14ac:dyDescent="0.3">
      <c r="A12" s="2">
        <v>111</v>
      </c>
      <c r="B12" s="2">
        <v>2</v>
      </c>
      <c r="C12" s="6">
        <v>5600</v>
      </c>
      <c r="D12" s="6">
        <f>C12/23.5</f>
        <v>238.29787234042553</v>
      </c>
      <c r="E12" s="6">
        <f>D12/20</f>
        <v>11.914893617021276</v>
      </c>
      <c r="F12" s="6">
        <v>140.5</v>
      </c>
      <c r="G12" s="6">
        <f>F12/23.5</f>
        <v>5.9787234042553195</v>
      </c>
      <c r="H12" s="6">
        <f>G12/20</f>
        <v>0.29893617021276597</v>
      </c>
      <c r="I12" s="6">
        <v>240</v>
      </c>
      <c r="J12" s="6"/>
      <c r="K12" s="8">
        <f>(C12+F12+I12)/23.5/20</f>
        <v>12.724468085106384</v>
      </c>
      <c r="L12" s="6"/>
    </row>
    <row r="13" spans="1:12" x14ac:dyDescent="0.3">
      <c r="A13" s="2">
        <v>112</v>
      </c>
      <c r="B13" s="2">
        <v>2</v>
      </c>
      <c r="C13" s="6">
        <v>3684</v>
      </c>
      <c r="D13" s="6">
        <f>C13/22.8</f>
        <v>161.57894736842104</v>
      </c>
      <c r="E13" s="6">
        <f>D13/20</f>
        <v>8.0789473684210513</v>
      </c>
      <c r="F13" s="6">
        <v>297.5</v>
      </c>
      <c r="G13" s="6">
        <f>F13/22.8</f>
        <v>13.048245614035087</v>
      </c>
      <c r="H13" s="6">
        <f>G13/20</f>
        <v>0.65241228070175439</v>
      </c>
      <c r="I13" s="6">
        <v>240</v>
      </c>
      <c r="J13" s="6"/>
      <c r="K13" s="8">
        <f>(C13+F13+I13)/22.8/20</f>
        <v>9.2576754385964897</v>
      </c>
      <c r="L13" s="6"/>
    </row>
    <row r="14" spans="1:12" x14ac:dyDescent="0.3">
      <c r="A14" s="2">
        <v>113</v>
      </c>
      <c r="B14" s="2">
        <v>1</v>
      </c>
      <c r="C14" s="6">
        <v>7392</v>
      </c>
      <c r="D14" s="6">
        <f>C14/30.2</f>
        <v>244.76821192052981</v>
      </c>
      <c r="E14" s="6">
        <f>D14/7</f>
        <v>34.966887417218544</v>
      </c>
      <c r="F14" s="6">
        <v>219</v>
      </c>
      <c r="G14" s="6">
        <f>F14/30.5</f>
        <v>7.1803278688524594</v>
      </c>
      <c r="H14" s="6">
        <f>G14/7</f>
        <v>1.0257611241217799</v>
      </c>
      <c r="I14" s="6">
        <v>120</v>
      </c>
      <c r="J14" s="6"/>
      <c r="K14" s="8">
        <f>(C14+F14+I14)/30.5/7</f>
        <v>36.210772833723652</v>
      </c>
      <c r="L14" s="6"/>
    </row>
    <row r="15" spans="1:12" x14ac:dyDescent="0.3">
      <c r="A15" s="2">
        <v>114</v>
      </c>
      <c r="B15" s="2">
        <v>2</v>
      </c>
      <c r="C15" s="6">
        <v>6370</v>
      </c>
      <c r="D15" s="6">
        <f>C15/28</f>
        <v>227.5</v>
      </c>
      <c r="E15" s="6">
        <f>D15/11.5</f>
        <v>19.782608695652176</v>
      </c>
      <c r="F15" s="6">
        <v>308</v>
      </c>
      <c r="G15" s="6">
        <f>F15/28</f>
        <v>11</v>
      </c>
      <c r="H15" s="6">
        <f>G15/11.5</f>
        <v>0.95652173913043481</v>
      </c>
      <c r="I15" s="6">
        <v>150</v>
      </c>
      <c r="J15" s="6"/>
      <c r="K15" s="8">
        <f>(C15+F15+I15)/28/11.5</f>
        <v>21.204968944099381</v>
      </c>
      <c r="L15" s="6"/>
    </row>
    <row r="16" spans="1:12" x14ac:dyDescent="0.3">
      <c r="A16" s="2">
        <v>115</v>
      </c>
      <c r="B16" s="2">
        <v>2</v>
      </c>
      <c r="C16" s="6">
        <v>8690</v>
      </c>
      <c r="D16" s="6">
        <f>C16/26.3</f>
        <v>330.41825095057033</v>
      </c>
      <c r="E16" s="6">
        <f>D16/19</f>
        <v>17.390434260556333</v>
      </c>
      <c r="F16" s="6">
        <v>461.5</v>
      </c>
      <c r="G16" s="6">
        <f>F16/26.3</f>
        <v>17.547528517110266</v>
      </c>
      <c r="H16" s="6">
        <f>G16/19</f>
        <v>0.9235541324794877</v>
      </c>
      <c r="I16" s="6">
        <v>180</v>
      </c>
      <c r="J16" s="6"/>
      <c r="K16" s="8">
        <f>(C16+F16+I16)/26.3/19</f>
        <v>18.674204522713627</v>
      </c>
      <c r="L16" s="6"/>
    </row>
    <row r="17" spans="1:16" x14ac:dyDescent="0.3">
      <c r="A17" s="2">
        <v>116</v>
      </c>
      <c r="B17" s="2">
        <v>1</v>
      </c>
      <c r="C17" s="6">
        <v>3288</v>
      </c>
      <c r="D17" s="6">
        <f>C17/26.4</f>
        <v>124.54545454545455</v>
      </c>
      <c r="E17" s="6">
        <f>D17/20</f>
        <v>6.2272727272727275</v>
      </c>
      <c r="F17" s="6">
        <v>1019</v>
      </c>
      <c r="G17" s="6">
        <f>F17/26.4</f>
        <v>38.598484848484851</v>
      </c>
      <c r="H17" s="6">
        <f>G17/20</f>
        <v>1.9299242424242427</v>
      </c>
      <c r="I17" s="6">
        <v>240</v>
      </c>
      <c r="J17" s="6"/>
      <c r="K17" s="8">
        <f>(C17+F17+I17)/26.4/20</f>
        <v>8.6117424242424256</v>
      </c>
      <c r="L17" s="6"/>
    </row>
    <row r="18" spans="1:16" x14ac:dyDescent="0.3">
      <c r="A18" s="8"/>
      <c r="B18" s="8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</row>
    <row r="19" spans="1:16" x14ac:dyDescent="0.3">
      <c r="A19" s="8"/>
      <c r="B19" s="8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</row>
    <row r="20" spans="1:16" x14ac:dyDescent="0.3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</row>
    <row r="21" spans="1:16" x14ac:dyDescent="0.3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</row>
    <row r="22" spans="1:16" x14ac:dyDescent="0.3">
      <c r="A22" s="9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K27" sqref="K27"/>
    </sheetView>
  </sheetViews>
  <sheetFormatPr defaultRowHeight="14.4" x14ac:dyDescent="0.3"/>
  <sheetData>
    <row r="1" spans="1:13" x14ac:dyDescent="0.3">
      <c r="A1" s="1" t="s">
        <v>20</v>
      </c>
      <c r="B1" s="1" t="s">
        <v>21</v>
      </c>
      <c r="C1" s="6" t="s">
        <v>33</v>
      </c>
      <c r="D1" s="6" t="s">
        <v>29</v>
      </c>
      <c r="E1" s="6" t="s">
        <v>30</v>
      </c>
      <c r="F1" s="6"/>
      <c r="G1" s="8" t="s">
        <v>34</v>
      </c>
      <c r="H1" s="6"/>
      <c r="I1" s="6"/>
      <c r="J1" s="8" t="s">
        <v>35</v>
      </c>
      <c r="K1" s="8" t="s">
        <v>36</v>
      </c>
      <c r="L1" s="8" t="s">
        <v>37</v>
      </c>
      <c r="M1" s="8" t="s">
        <v>38</v>
      </c>
    </row>
    <row r="2" spans="1:13" x14ac:dyDescent="0.3">
      <c r="A2" s="2">
        <v>101</v>
      </c>
      <c r="B2" s="2">
        <v>1</v>
      </c>
      <c r="C2" s="6">
        <v>628</v>
      </c>
      <c r="D2" s="6">
        <v>21.5</v>
      </c>
      <c r="E2" s="6">
        <f>21.5/20</f>
        <v>1.075</v>
      </c>
      <c r="F2" s="6"/>
      <c r="G2" s="8">
        <f>14.46-1.075</f>
        <v>13.385000000000002</v>
      </c>
      <c r="H2" s="6"/>
      <c r="I2" s="6"/>
      <c r="J2" s="8">
        <v>29.2</v>
      </c>
      <c r="K2" s="8">
        <v>45.42</v>
      </c>
      <c r="L2" s="6">
        <f>K2-J2</f>
        <v>16.220000000000002</v>
      </c>
      <c r="M2" s="6">
        <f>L2/J2</f>
        <v>0.55547945205479465</v>
      </c>
    </row>
    <row r="3" spans="1:13" x14ac:dyDescent="0.3">
      <c r="A3" s="2">
        <v>102</v>
      </c>
      <c r="B3" s="2">
        <v>2</v>
      </c>
      <c r="C3" s="6">
        <v>2075</v>
      </c>
      <c r="D3" s="6">
        <f>C3/23.9</f>
        <v>86.820083682008374</v>
      </c>
      <c r="E3" s="6">
        <f>D3/20</f>
        <v>4.3410041841004183</v>
      </c>
      <c r="F3" s="6"/>
      <c r="G3" s="6">
        <f>15.4895-E3</f>
        <v>11.148495815899581</v>
      </c>
      <c r="H3" s="6"/>
      <c r="I3" s="6"/>
      <c r="J3" s="8">
        <v>23.9</v>
      </c>
      <c r="K3" s="8">
        <v>46.6</v>
      </c>
      <c r="L3" s="6">
        <f>K3-J3</f>
        <v>22.700000000000003</v>
      </c>
      <c r="M3" s="6">
        <f t="shared" ref="M3:M17" si="0">L3/J3</f>
        <v>0.9497907949790797</v>
      </c>
    </row>
    <row r="4" spans="1:13" x14ac:dyDescent="0.3">
      <c r="A4" s="2">
        <v>103</v>
      </c>
      <c r="B4" s="2">
        <v>2</v>
      </c>
      <c r="C4" s="6">
        <v>1425</v>
      </c>
      <c r="D4" s="6">
        <f>C4/27</f>
        <v>52.777777777777779</v>
      </c>
      <c r="E4" s="6">
        <f>D4/20</f>
        <v>2.6388888888888888</v>
      </c>
      <c r="F4" s="6"/>
      <c r="G4" s="6">
        <f>14.49-E4</f>
        <v>11.851111111111111</v>
      </c>
      <c r="H4" s="6"/>
      <c r="I4" s="6"/>
      <c r="J4" s="8">
        <v>27</v>
      </c>
      <c r="K4" s="8">
        <v>40.799999999999997</v>
      </c>
      <c r="L4" s="6">
        <f>K4-J4</f>
        <v>13.799999999999997</v>
      </c>
      <c r="M4" s="6">
        <f t="shared" si="0"/>
        <v>0.51111111111111096</v>
      </c>
    </row>
    <row r="5" spans="1:13" x14ac:dyDescent="0.3">
      <c r="A5" s="2">
        <v>104</v>
      </c>
      <c r="B5" s="2">
        <v>1</v>
      </c>
      <c r="C5" s="6">
        <v>1219</v>
      </c>
      <c r="D5" s="6">
        <f>C5/27</f>
        <v>45.148148148148145</v>
      </c>
      <c r="E5" s="6">
        <f>D5/20</f>
        <v>2.2574074074074071</v>
      </c>
      <c r="F5" s="6"/>
      <c r="G5" s="6">
        <f>13.04-E5</f>
        <v>10.782592592592593</v>
      </c>
      <c r="H5" s="6"/>
      <c r="I5" s="6"/>
      <c r="J5" s="6">
        <v>26.7</v>
      </c>
      <c r="K5" s="6">
        <v>39.4</v>
      </c>
      <c r="L5" s="6">
        <f>K5-J5</f>
        <v>12.7</v>
      </c>
      <c r="M5" s="6">
        <f t="shared" si="0"/>
        <v>0.47565543071161048</v>
      </c>
    </row>
    <row r="6" spans="1:13" x14ac:dyDescent="0.3">
      <c r="A6" s="2">
        <v>105</v>
      </c>
      <c r="B6" s="2">
        <v>1</v>
      </c>
      <c r="C6" s="6">
        <v>274</v>
      </c>
      <c r="D6" s="6">
        <f>C6/29.3</f>
        <v>9.3515358361774741</v>
      </c>
      <c r="E6" s="6">
        <f>D6/14</f>
        <v>0.66796684544124818</v>
      </c>
      <c r="F6" s="6"/>
      <c r="G6" s="6">
        <f>13.308-E6</f>
        <v>12.640033154558752</v>
      </c>
      <c r="H6" s="6"/>
      <c r="I6" s="6"/>
      <c r="J6" s="6">
        <v>29.3</v>
      </c>
      <c r="K6" s="6"/>
      <c r="L6" s="6"/>
      <c r="M6" s="6"/>
    </row>
    <row r="7" spans="1:13" x14ac:dyDescent="0.3">
      <c r="A7" s="2">
        <v>106</v>
      </c>
      <c r="B7" s="2">
        <v>2</v>
      </c>
      <c r="C7" s="6">
        <v>185</v>
      </c>
      <c r="D7" s="6">
        <f>C7/27</f>
        <v>6.8518518518518521</v>
      </c>
      <c r="E7" s="6">
        <f>D7/15</f>
        <v>0.45679012345679015</v>
      </c>
      <c r="F7" s="6"/>
      <c r="G7" s="6">
        <f>15.94-E7</f>
        <v>15.48320987654321</v>
      </c>
      <c r="H7" s="6"/>
      <c r="I7" s="6"/>
      <c r="J7" s="8">
        <v>27</v>
      </c>
      <c r="K7" s="6"/>
      <c r="L7" s="6"/>
      <c r="M7" s="6"/>
    </row>
    <row r="8" spans="1:13" x14ac:dyDescent="0.3">
      <c r="A8" s="2">
        <v>107</v>
      </c>
      <c r="B8" s="2">
        <v>1</v>
      </c>
      <c r="C8" s="6">
        <v>909</v>
      </c>
      <c r="D8" s="6">
        <f>C8/28.6</f>
        <v>31.783216783216783</v>
      </c>
      <c r="E8" s="6">
        <f>D8/20</f>
        <v>1.5891608391608392</v>
      </c>
      <c r="F8" s="6"/>
      <c r="G8" s="6">
        <f>8.08-E8</f>
        <v>6.4908391608391609</v>
      </c>
      <c r="H8" s="6"/>
      <c r="I8" s="6"/>
      <c r="J8" s="8">
        <v>28.6</v>
      </c>
      <c r="K8" s="6"/>
      <c r="L8" s="6"/>
      <c r="M8" s="6"/>
    </row>
    <row r="9" spans="1:13" x14ac:dyDescent="0.3">
      <c r="A9" s="2">
        <v>108</v>
      </c>
      <c r="B9" s="2">
        <v>2</v>
      </c>
      <c r="C9" s="6">
        <v>313</v>
      </c>
      <c r="D9" s="6">
        <f>C9/29</f>
        <v>10.793103448275861</v>
      </c>
      <c r="E9" s="6">
        <f>D9/16</f>
        <v>0.67456896551724133</v>
      </c>
      <c r="F9" s="6"/>
      <c r="G9" s="6">
        <f>14.52-E9</f>
        <v>13.845431034482758</v>
      </c>
      <c r="H9" s="6"/>
      <c r="I9" s="6"/>
      <c r="J9" s="8">
        <v>29</v>
      </c>
      <c r="K9" s="6">
        <v>44.56</v>
      </c>
      <c r="L9" s="6">
        <f t="shared" ref="L9:L17" si="1">K9-J9</f>
        <v>15.560000000000002</v>
      </c>
      <c r="M9" s="6">
        <f t="shared" si="0"/>
        <v>0.53655172413793106</v>
      </c>
    </row>
    <row r="10" spans="1:13" x14ac:dyDescent="0.3">
      <c r="A10" s="2">
        <v>109</v>
      </c>
      <c r="B10" s="2">
        <v>1</v>
      </c>
      <c r="C10" s="6">
        <v>111</v>
      </c>
      <c r="D10" s="6">
        <f>C10/27</f>
        <v>4.1111111111111107</v>
      </c>
      <c r="E10" s="6">
        <f>D10/8</f>
        <v>0.51388888888888884</v>
      </c>
      <c r="F10" s="6"/>
      <c r="G10" s="6">
        <f>27.46-E10</f>
        <v>26.946111111111112</v>
      </c>
      <c r="H10" s="6"/>
      <c r="I10" s="6"/>
      <c r="J10" s="8">
        <v>27</v>
      </c>
      <c r="K10" s="6">
        <v>38</v>
      </c>
      <c r="L10" s="6">
        <f t="shared" si="1"/>
        <v>11</v>
      </c>
      <c r="M10" s="6">
        <f t="shared" si="0"/>
        <v>0.40740740740740738</v>
      </c>
    </row>
    <row r="11" spans="1:13" x14ac:dyDescent="0.3">
      <c r="A11" s="2">
        <v>110</v>
      </c>
      <c r="B11" s="2">
        <v>1</v>
      </c>
      <c r="C11" s="6">
        <v>536</v>
      </c>
      <c r="D11" s="6">
        <f>C11/31.5</f>
        <v>17.015873015873016</v>
      </c>
      <c r="E11" s="6">
        <f>D11/20</f>
        <v>0.85079365079365077</v>
      </c>
      <c r="F11" s="6"/>
      <c r="G11" s="6">
        <f>14.89-E11</f>
        <v>14.039206349206349</v>
      </c>
      <c r="H11" s="6"/>
      <c r="I11" s="6"/>
      <c r="J11" s="8">
        <v>31.5</v>
      </c>
      <c r="K11" s="6">
        <v>48</v>
      </c>
      <c r="L11" s="6">
        <f t="shared" si="1"/>
        <v>16.5</v>
      </c>
      <c r="M11" s="6">
        <f t="shared" si="0"/>
        <v>0.52380952380952384</v>
      </c>
    </row>
    <row r="12" spans="1:13" x14ac:dyDescent="0.3">
      <c r="A12" s="2">
        <v>111</v>
      </c>
      <c r="B12" s="2">
        <v>2</v>
      </c>
      <c r="C12" s="6">
        <v>445</v>
      </c>
      <c r="D12" s="6">
        <f>C12/23.5</f>
        <v>18.936170212765958</v>
      </c>
      <c r="E12" s="6">
        <f>D12/20</f>
        <v>0.94680851063829796</v>
      </c>
      <c r="F12" s="6"/>
      <c r="G12" s="6">
        <f>12.72-E12</f>
        <v>11.773191489361702</v>
      </c>
      <c r="H12" s="6"/>
      <c r="I12" s="6"/>
      <c r="J12" s="8">
        <v>23.5</v>
      </c>
      <c r="K12" s="6">
        <v>36</v>
      </c>
      <c r="L12" s="6">
        <f t="shared" si="1"/>
        <v>12.5</v>
      </c>
      <c r="M12" s="6">
        <f t="shared" si="0"/>
        <v>0.53191489361702127</v>
      </c>
    </row>
    <row r="13" spans="1:13" x14ac:dyDescent="0.3">
      <c r="A13" s="2">
        <v>112</v>
      </c>
      <c r="B13" s="2">
        <v>2</v>
      </c>
      <c r="C13" s="6">
        <v>899</v>
      </c>
      <c r="D13" s="6">
        <f>C13/22.8</f>
        <v>39.429824561403507</v>
      </c>
      <c r="E13" s="6">
        <f>D13/20</f>
        <v>1.9714912280701753</v>
      </c>
      <c r="F13" s="6"/>
      <c r="G13" s="6">
        <f>9.26-E13</f>
        <v>7.2885087719298243</v>
      </c>
      <c r="H13" s="6"/>
      <c r="I13" s="6"/>
      <c r="J13" s="8">
        <v>22.8</v>
      </c>
      <c r="K13" s="6">
        <v>32.700000000000003</v>
      </c>
      <c r="L13" s="6">
        <f t="shared" si="1"/>
        <v>9.9000000000000021</v>
      </c>
      <c r="M13" s="6">
        <f t="shared" si="0"/>
        <v>0.43421052631578955</v>
      </c>
    </row>
    <row r="14" spans="1:13" x14ac:dyDescent="0.3">
      <c r="A14" s="2">
        <v>113</v>
      </c>
      <c r="B14" s="2">
        <v>1</v>
      </c>
      <c r="C14" s="6">
        <v>53</v>
      </c>
      <c r="D14" s="6">
        <f>C14/30.6</f>
        <v>1.7320261437908495</v>
      </c>
      <c r="E14" s="6">
        <f>D14/7</f>
        <v>0.24743230625583565</v>
      </c>
      <c r="F14" s="6"/>
      <c r="G14" s="6">
        <f>36.21-E14</f>
        <v>35.962567693744163</v>
      </c>
      <c r="H14" s="6"/>
      <c r="I14" s="6"/>
      <c r="J14" s="8">
        <v>30.6</v>
      </c>
      <c r="K14" s="6">
        <v>44.5</v>
      </c>
      <c r="L14" s="6">
        <f t="shared" si="1"/>
        <v>13.899999999999999</v>
      </c>
      <c r="M14" s="6">
        <f t="shared" si="0"/>
        <v>0.45424836601307184</v>
      </c>
    </row>
    <row r="15" spans="1:13" x14ac:dyDescent="0.3">
      <c r="A15" s="2">
        <v>114</v>
      </c>
      <c r="B15" s="2">
        <v>2</v>
      </c>
      <c r="C15" s="6">
        <v>123</v>
      </c>
      <c r="D15" s="6">
        <f>C15/28</f>
        <v>4.3928571428571432</v>
      </c>
      <c r="E15" s="6">
        <f>D15/11.5</f>
        <v>0.38198757763975161</v>
      </c>
      <c r="F15" s="6"/>
      <c r="G15" s="6">
        <f>21.2-E15</f>
        <v>20.818012422360248</v>
      </c>
      <c r="H15" s="6"/>
      <c r="I15" s="6"/>
      <c r="J15" s="8">
        <v>28</v>
      </c>
      <c r="K15" s="6">
        <v>41.8</v>
      </c>
      <c r="L15" s="6">
        <f t="shared" si="1"/>
        <v>13.799999999999997</v>
      </c>
      <c r="M15" s="6">
        <f t="shared" si="0"/>
        <v>0.49285714285714277</v>
      </c>
    </row>
    <row r="16" spans="1:13" x14ac:dyDescent="0.3">
      <c r="A16" s="2">
        <v>115</v>
      </c>
      <c r="B16" s="2">
        <v>2</v>
      </c>
      <c r="C16" s="6">
        <v>307</v>
      </c>
      <c r="D16" s="6">
        <f>C16/26.3</f>
        <v>11.673003802281368</v>
      </c>
      <c r="E16" s="6">
        <f>D16/19</f>
        <v>0.61436862117270363</v>
      </c>
      <c r="F16" s="6"/>
      <c r="G16" s="6">
        <f>18.67-E16</f>
        <v>18.055631378827297</v>
      </c>
      <c r="H16" s="6"/>
      <c r="I16" s="6"/>
      <c r="J16" s="8">
        <v>26.3</v>
      </c>
      <c r="K16" s="6">
        <v>42</v>
      </c>
      <c r="L16" s="6">
        <f t="shared" si="1"/>
        <v>15.7</v>
      </c>
      <c r="M16" s="6">
        <f t="shared" si="0"/>
        <v>0.59695817490494296</v>
      </c>
    </row>
    <row r="17" spans="1:13" x14ac:dyDescent="0.3">
      <c r="A17" s="2">
        <v>116</v>
      </c>
      <c r="B17" s="2">
        <v>1</v>
      </c>
      <c r="C17" s="6">
        <v>1647</v>
      </c>
      <c r="D17" s="6">
        <f>C17/26.4</f>
        <v>62.38636363636364</v>
      </c>
      <c r="E17" s="6">
        <f>D17/20</f>
        <v>3.1193181818181821</v>
      </c>
      <c r="F17" s="6"/>
      <c r="G17" s="6">
        <f>8.61-E17</f>
        <v>5.4906818181818178</v>
      </c>
      <c r="H17" s="6"/>
      <c r="I17" s="6"/>
      <c r="J17" s="8">
        <v>26.4</v>
      </c>
      <c r="K17" s="6">
        <v>34</v>
      </c>
      <c r="L17" s="6">
        <f t="shared" si="1"/>
        <v>7.6000000000000014</v>
      </c>
      <c r="M17" s="6">
        <f t="shared" si="0"/>
        <v>0.28787878787878796</v>
      </c>
    </row>
    <row r="18" spans="1:13" x14ac:dyDescent="0.3">
      <c r="A18" s="8"/>
      <c r="B18" s="8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sqref="A1:B17"/>
    </sheetView>
  </sheetViews>
  <sheetFormatPr defaultRowHeight="14.4" x14ac:dyDescent="0.3"/>
  <sheetData>
    <row r="1" spans="1:7" x14ac:dyDescent="0.3">
      <c r="A1" s="1" t="s">
        <v>20</v>
      </c>
      <c r="B1" s="1" t="s">
        <v>21</v>
      </c>
      <c r="C1" s="6" t="s">
        <v>39</v>
      </c>
      <c r="D1" s="6" t="s">
        <v>40</v>
      </c>
      <c r="E1" s="6" t="s">
        <v>41</v>
      </c>
      <c r="F1" s="6" t="s">
        <v>42</v>
      </c>
      <c r="G1" s="6" t="s">
        <v>43</v>
      </c>
    </row>
    <row r="2" spans="1:7" x14ac:dyDescent="0.3">
      <c r="A2" s="2">
        <v>101</v>
      </c>
      <c r="B2" s="2">
        <v>1</v>
      </c>
      <c r="C2" s="10">
        <v>362.5</v>
      </c>
      <c r="D2" s="10">
        <v>14500</v>
      </c>
      <c r="E2" s="6">
        <f>D2/29.2</f>
        <v>496.57534246575347</v>
      </c>
      <c r="F2" s="6">
        <f t="shared" ref="F2:F17" si="0">G2/60</f>
        <v>0.41381278538812788</v>
      </c>
      <c r="G2" s="6">
        <f>E2/20</f>
        <v>24.828767123287673</v>
      </c>
    </row>
    <row r="3" spans="1:7" x14ac:dyDescent="0.3">
      <c r="A3" s="2">
        <v>102</v>
      </c>
      <c r="B3" s="2">
        <v>2</v>
      </c>
      <c r="C3" s="10">
        <v>33.5</v>
      </c>
      <c r="D3" s="10">
        <v>1340</v>
      </c>
      <c r="E3" s="6">
        <f>D3/23.9</f>
        <v>56.066945606694567</v>
      </c>
      <c r="F3" s="6">
        <f t="shared" si="0"/>
        <v>4.6722454672245471E-2</v>
      </c>
      <c r="G3" s="6">
        <f>E3/20</f>
        <v>2.8033472803347284</v>
      </c>
    </row>
    <row r="4" spans="1:7" x14ac:dyDescent="0.3">
      <c r="A4" s="2">
        <v>103</v>
      </c>
      <c r="B4" s="2">
        <v>2</v>
      </c>
      <c r="C4" s="10">
        <v>160</v>
      </c>
      <c r="D4" s="10">
        <v>6400</v>
      </c>
      <c r="E4" s="6">
        <f>D4/27</f>
        <v>237.03703703703704</v>
      </c>
      <c r="F4" s="6">
        <f t="shared" si="0"/>
        <v>0.19753086419753085</v>
      </c>
      <c r="G4" s="6">
        <f>E4/20</f>
        <v>11.851851851851851</v>
      </c>
    </row>
    <row r="5" spans="1:7" x14ac:dyDescent="0.3">
      <c r="A5" s="2">
        <v>104</v>
      </c>
      <c r="B5" s="2">
        <v>1</v>
      </c>
      <c r="C5" s="10">
        <v>375</v>
      </c>
      <c r="D5" s="10">
        <v>15000</v>
      </c>
      <c r="E5" s="6">
        <f>D5/26.7</f>
        <v>561.79775280898878</v>
      </c>
      <c r="F5" s="6">
        <f t="shared" si="0"/>
        <v>0.46816479400749067</v>
      </c>
      <c r="G5" s="6">
        <f>E5/20</f>
        <v>28.08988764044944</v>
      </c>
    </row>
    <row r="6" spans="1:7" x14ac:dyDescent="0.3">
      <c r="A6" s="2">
        <v>105</v>
      </c>
      <c r="B6" s="2">
        <v>1</v>
      </c>
      <c r="C6" s="10">
        <v>689</v>
      </c>
      <c r="D6" s="10">
        <v>27560</v>
      </c>
      <c r="E6" s="6">
        <f>D6/29</f>
        <v>950.34482758620686</v>
      </c>
      <c r="F6" s="6">
        <f t="shared" si="0"/>
        <v>0.98994252873563215</v>
      </c>
      <c r="G6" s="6">
        <f>E6/16</f>
        <v>59.396551724137929</v>
      </c>
    </row>
    <row r="7" spans="1:7" x14ac:dyDescent="0.3">
      <c r="A7" s="2">
        <v>106</v>
      </c>
      <c r="B7" s="2">
        <v>2</v>
      </c>
      <c r="C7" s="10">
        <v>650.6</v>
      </c>
      <c r="D7" s="10">
        <v>26025</v>
      </c>
      <c r="E7" s="6">
        <f>D7/27</f>
        <v>963.88888888888891</v>
      </c>
      <c r="F7" s="6">
        <f t="shared" si="0"/>
        <v>1.0709876543209877</v>
      </c>
      <c r="G7" s="6">
        <f>E7/15</f>
        <v>64.259259259259267</v>
      </c>
    </row>
    <row r="8" spans="1:7" x14ac:dyDescent="0.3">
      <c r="A8" s="2">
        <v>107</v>
      </c>
      <c r="B8" s="2">
        <v>1</v>
      </c>
      <c r="C8" s="10">
        <v>65</v>
      </c>
      <c r="D8" s="10">
        <v>2600</v>
      </c>
      <c r="E8" s="6">
        <f>D8/28.6</f>
        <v>90.909090909090907</v>
      </c>
      <c r="F8" s="6">
        <f t="shared" si="0"/>
        <v>7.5757575757575746E-2</v>
      </c>
      <c r="G8" s="6">
        <f>E8/20</f>
        <v>4.545454545454545</v>
      </c>
    </row>
    <row r="9" spans="1:7" x14ac:dyDescent="0.3">
      <c r="A9" s="2">
        <v>108</v>
      </c>
      <c r="B9" s="2">
        <v>2</v>
      </c>
      <c r="C9" s="10">
        <v>286.75</v>
      </c>
      <c r="D9" s="10">
        <v>11470</v>
      </c>
      <c r="E9" s="6">
        <f>D9/29</f>
        <v>395.51724137931035</v>
      </c>
      <c r="F9" s="6">
        <f t="shared" si="0"/>
        <v>0.39951236502960641</v>
      </c>
      <c r="G9" s="6">
        <f>E9/16.5</f>
        <v>23.970741901776385</v>
      </c>
    </row>
    <row r="10" spans="1:7" x14ac:dyDescent="0.3">
      <c r="A10" s="2">
        <v>109</v>
      </c>
      <c r="B10" s="2">
        <v>1</v>
      </c>
      <c r="C10" s="6">
        <v>320</v>
      </c>
      <c r="D10" s="6">
        <v>12800</v>
      </c>
      <c r="E10" s="6">
        <f>D10/27</f>
        <v>474.07407407407408</v>
      </c>
      <c r="F10" s="6">
        <f t="shared" si="0"/>
        <v>0.98765432098765438</v>
      </c>
      <c r="G10" s="6">
        <f>E10/8</f>
        <v>59.25925925925926</v>
      </c>
    </row>
    <row r="11" spans="1:7" x14ac:dyDescent="0.3">
      <c r="A11" s="2">
        <v>110</v>
      </c>
      <c r="B11" s="2">
        <v>1</v>
      </c>
      <c r="C11" s="6">
        <v>361.75</v>
      </c>
      <c r="D11" s="6">
        <v>14470</v>
      </c>
      <c r="E11" s="6">
        <f>D11/31.5</f>
        <v>459.36507936507934</v>
      </c>
      <c r="F11" s="6">
        <f t="shared" si="0"/>
        <v>0.38280423280423281</v>
      </c>
      <c r="G11" s="6">
        <f>E11/20</f>
        <v>22.968253968253968</v>
      </c>
    </row>
    <row r="12" spans="1:7" x14ac:dyDescent="0.3">
      <c r="A12" s="2">
        <v>111</v>
      </c>
      <c r="B12" s="2">
        <v>2</v>
      </c>
      <c r="C12" s="6">
        <v>495.625</v>
      </c>
      <c r="D12" s="6">
        <v>19824</v>
      </c>
      <c r="E12" s="6">
        <f>D12/23.5</f>
        <v>843.57446808510633</v>
      </c>
      <c r="F12" s="6">
        <f t="shared" si="0"/>
        <v>0.70297872340425527</v>
      </c>
      <c r="G12" s="6">
        <f>E12/20</f>
        <v>42.178723404255315</v>
      </c>
    </row>
    <row r="13" spans="1:7" x14ac:dyDescent="0.3">
      <c r="A13" s="2">
        <v>112</v>
      </c>
      <c r="B13" s="2">
        <v>2</v>
      </c>
      <c r="C13" s="6">
        <v>51.25</v>
      </c>
      <c r="D13" s="6">
        <f>51.25*40</f>
        <v>2050</v>
      </c>
      <c r="E13" s="6">
        <f>D13/22.8</f>
        <v>89.912280701754383</v>
      </c>
      <c r="F13" s="6">
        <f t="shared" si="0"/>
        <v>7.4926900584795314E-2</v>
      </c>
      <c r="G13" s="6">
        <f>E13/20</f>
        <v>4.4956140350877192</v>
      </c>
    </row>
    <row r="14" spans="1:7" x14ac:dyDescent="0.3">
      <c r="A14" s="2">
        <v>113</v>
      </c>
      <c r="B14" s="2">
        <v>1</v>
      </c>
      <c r="C14" s="6">
        <v>526.25</v>
      </c>
      <c r="D14" s="6">
        <v>21050</v>
      </c>
      <c r="E14" s="6">
        <v>687.90849600000001</v>
      </c>
      <c r="F14" s="6">
        <f t="shared" si="0"/>
        <v>1.6378773714285715</v>
      </c>
      <c r="G14" s="6">
        <f>E14/7</f>
        <v>98.272642285714284</v>
      </c>
    </row>
    <row r="15" spans="1:7" x14ac:dyDescent="0.3">
      <c r="A15" s="2">
        <v>114</v>
      </c>
      <c r="B15" s="2">
        <v>2</v>
      </c>
      <c r="C15" s="6">
        <v>460.5</v>
      </c>
      <c r="D15" s="6">
        <v>18420</v>
      </c>
      <c r="E15" s="6">
        <f>D15/28</f>
        <v>657.85714285714289</v>
      </c>
      <c r="F15" s="6">
        <f t="shared" si="0"/>
        <v>0.95341614906832306</v>
      </c>
      <c r="G15" s="6">
        <f>E15/11.5</f>
        <v>57.204968944099384</v>
      </c>
    </row>
    <row r="16" spans="1:7" x14ac:dyDescent="0.3">
      <c r="A16" s="2">
        <v>115</v>
      </c>
      <c r="B16" s="2">
        <v>2</v>
      </c>
      <c r="C16" s="6">
        <v>645</v>
      </c>
      <c r="D16" s="6">
        <v>25800</v>
      </c>
      <c r="E16" s="6">
        <v>980.98859000000004</v>
      </c>
      <c r="F16" s="6">
        <f t="shared" si="0"/>
        <v>0.86051630701754389</v>
      </c>
      <c r="G16" s="6">
        <f>E16/19</f>
        <v>51.630978421052632</v>
      </c>
    </row>
    <row r="17" spans="1:7" x14ac:dyDescent="0.3">
      <c r="A17" s="2">
        <v>116</v>
      </c>
      <c r="B17" s="2">
        <v>1</v>
      </c>
      <c r="C17" s="6">
        <v>32.5</v>
      </c>
      <c r="D17" s="6">
        <v>1300</v>
      </c>
      <c r="E17" s="6">
        <v>49.24</v>
      </c>
      <c r="F17" s="6">
        <f t="shared" si="0"/>
        <v>4.1033333333333338E-2</v>
      </c>
      <c r="G17" s="6">
        <f>E17/20</f>
        <v>2.46200000000000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sqref="A1:B17"/>
    </sheetView>
  </sheetViews>
  <sheetFormatPr defaultRowHeight="14.4" x14ac:dyDescent="0.3"/>
  <sheetData>
    <row r="1" spans="1:3" x14ac:dyDescent="0.3">
      <c r="A1" s="1" t="s">
        <v>20</v>
      </c>
      <c r="B1" s="1" t="s">
        <v>21</v>
      </c>
    </row>
    <row r="2" spans="1:3" x14ac:dyDescent="0.3">
      <c r="A2" s="2">
        <v>101</v>
      </c>
      <c r="B2" s="2">
        <v>1</v>
      </c>
      <c r="C2">
        <v>3</v>
      </c>
    </row>
    <row r="3" spans="1:3" x14ac:dyDescent="0.3">
      <c r="A3" s="2">
        <v>102</v>
      </c>
      <c r="B3" s="2">
        <v>2</v>
      </c>
      <c r="C3">
        <v>5</v>
      </c>
    </row>
    <row r="4" spans="1:3" x14ac:dyDescent="0.3">
      <c r="A4" s="2">
        <v>103</v>
      </c>
      <c r="B4" s="2">
        <v>2</v>
      </c>
      <c r="C4">
        <v>7</v>
      </c>
    </row>
    <row r="5" spans="1:3" x14ac:dyDescent="0.3">
      <c r="A5" s="2">
        <v>104</v>
      </c>
      <c r="B5" s="2">
        <v>1</v>
      </c>
      <c r="C5">
        <v>5</v>
      </c>
    </row>
    <row r="6" spans="1:3" x14ac:dyDescent="0.3">
      <c r="A6" s="2">
        <v>105</v>
      </c>
      <c r="B6" s="2">
        <v>1</v>
      </c>
      <c r="C6">
        <v>4</v>
      </c>
    </row>
    <row r="7" spans="1:3" x14ac:dyDescent="0.3">
      <c r="A7" s="2">
        <v>106</v>
      </c>
      <c r="B7" s="2">
        <v>2</v>
      </c>
      <c r="C7">
        <v>4</v>
      </c>
    </row>
    <row r="8" spans="1:3" x14ac:dyDescent="0.3">
      <c r="A8" s="2">
        <v>107</v>
      </c>
      <c r="B8" s="2">
        <v>1</v>
      </c>
      <c r="C8">
        <v>9</v>
      </c>
    </row>
    <row r="9" spans="1:3" x14ac:dyDescent="0.3">
      <c r="A9" s="2">
        <v>108</v>
      </c>
      <c r="B9" s="2">
        <v>2</v>
      </c>
      <c r="C9">
        <v>6</v>
      </c>
    </row>
    <row r="10" spans="1:3" x14ac:dyDescent="0.3">
      <c r="A10" s="2">
        <v>109</v>
      </c>
      <c r="B10" s="2">
        <v>1</v>
      </c>
      <c r="C10">
        <v>3</v>
      </c>
    </row>
    <row r="11" spans="1:3" x14ac:dyDescent="0.3">
      <c r="A11" s="2">
        <v>110</v>
      </c>
      <c r="B11" s="2">
        <v>1</v>
      </c>
      <c r="C11">
        <v>2</v>
      </c>
    </row>
    <row r="12" spans="1:3" x14ac:dyDescent="0.3">
      <c r="A12" s="2">
        <v>111</v>
      </c>
      <c r="B12" s="2">
        <v>2</v>
      </c>
      <c r="C12">
        <v>5</v>
      </c>
    </row>
    <row r="13" spans="1:3" x14ac:dyDescent="0.3">
      <c r="A13" s="2">
        <v>112</v>
      </c>
      <c r="B13" s="2">
        <v>2</v>
      </c>
      <c r="C13">
        <v>3</v>
      </c>
    </row>
    <row r="14" spans="1:3" x14ac:dyDescent="0.3">
      <c r="A14" s="2">
        <v>113</v>
      </c>
      <c r="B14" s="2">
        <v>1</v>
      </c>
      <c r="C14">
        <v>4</v>
      </c>
    </row>
    <row r="15" spans="1:3" x14ac:dyDescent="0.3">
      <c r="A15" s="2">
        <v>114</v>
      </c>
      <c r="B15" s="2">
        <v>2</v>
      </c>
      <c r="C15">
        <v>5</v>
      </c>
    </row>
    <row r="16" spans="1:3" x14ac:dyDescent="0.3">
      <c r="A16" s="2">
        <v>115</v>
      </c>
      <c r="B16" s="2">
        <v>2</v>
      </c>
      <c r="C16">
        <v>4</v>
      </c>
    </row>
    <row r="17" spans="1:3" x14ac:dyDescent="0.3">
      <c r="A17" s="2">
        <v>116</v>
      </c>
      <c r="B17" s="2">
        <v>1</v>
      </c>
      <c r="C17">
        <v>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sqref="A1:B17"/>
    </sheetView>
  </sheetViews>
  <sheetFormatPr defaultRowHeight="14.4" x14ac:dyDescent="0.3"/>
  <sheetData>
    <row r="1" spans="1:3" x14ac:dyDescent="0.3">
      <c r="A1" s="1" t="s">
        <v>20</v>
      </c>
      <c r="B1" s="1" t="s">
        <v>21</v>
      </c>
      <c r="C1" t="s">
        <v>44</v>
      </c>
    </row>
    <row r="2" spans="1:3" x14ac:dyDescent="0.3">
      <c r="A2" s="2">
        <v>101</v>
      </c>
      <c r="B2" s="2">
        <v>1</v>
      </c>
      <c r="C2">
        <v>20</v>
      </c>
    </row>
    <row r="3" spans="1:3" x14ac:dyDescent="0.3">
      <c r="A3" s="2">
        <v>102</v>
      </c>
      <c r="B3" s="2">
        <v>2</v>
      </c>
      <c r="C3">
        <v>20</v>
      </c>
    </row>
    <row r="4" spans="1:3" x14ac:dyDescent="0.3">
      <c r="A4" s="2">
        <v>103</v>
      </c>
      <c r="B4" s="2">
        <v>2</v>
      </c>
      <c r="C4">
        <v>20</v>
      </c>
    </row>
    <row r="5" spans="1:3" x14ac:dyDescent="0.3">
      <c r="A5" s="2">
        <v>104</v>
      </c>
      <c r="B5" s="2">
        <v>1</v>
      </c>
      <c r="C5">
        <v>20</v>
      </c>
    </row>
    <row r="6" spans="1:3" x14ac:dyDescent="0.3">
      <c r="A6" s="2">
        <v>105</v>
      </c>
      <c r="B6" s="2">
        <v>1</v>
      </c>
      <c r="C6">
        <v>16</v>
      </c>
    </row>
    <row r="7" spans="1:3" x14ac:dyDescent="0.3">
      <c r="A7" s="2">
        <v>106</v>
      </c>
      <c r="B7" s="2">
        <v>2</v>
      </c>
      <c r="C7">
        <v>15</v>
      </c>
    </row>
    <row r="8" spans="1:3" x14ac:dyDescent="0.3">
      <c r="A8" s="2">
        <v>107</v>
      </c>
      <c r="B8" s="2">
        <v>1</v>
      </c>
      <c r="C8">
        <v>20</v>
      </c>
    </row>
    <row r="9" spans="1:3" x14ac:dyDescent="0.3">
      <c r="A9" s="2">
        <v>108</v>
      </c>
      <c r="B9" s="2">
        <v>2</v>
      </c>
      <c r="C9">
        <v>16.5</v>
      </c>
    </row>
    <row r="10" spans="1:3" x14ac:dyDescent="0.3">
      <c r="A10" s="2">
        <v>109</v>
      </c>
      <c r="B10" s="2">
        <v>1</v>
      </c>
      <c r="C10">
        <v>8</v>
      </c>
    </row>
    <row r="11" spans="1:3" x14ac:dyDescent="0.3">
      <c r="A11" s="2">
        <v>110</v>
      </c>
      <c r="B11" s="2">
        <v>1</v>
      </c>
      <c r="C11">
        <v>20</v>
      </c>
    </row>
    <row r="12" spans="1:3" x14ac:dyDescent="0.3">
      <c r="A12" s="2">
        <v>111</v>
      </c>
      <c r="B12" s="2">
        <v>2</v>
      </c>
      <c r="C12">
        <v>20</v>
      </c>
    </row>
    <row r="13" spans="1:3" x14ac:dyDescent="0.3">
      <c r="A13" s="2">
        <v>112</v>
      </c>
      <c r="B13" s="2">
        <v>2</v>
      </c>
      <c r="C13">
        <v>20</v>
      </c>
    </row>
    <row r="14" spans="1:3" x14ac:dyDescent="0.3">
      <c r="A14" s="2">
        <v>113</v>
      </c>
      <c r="B14" s="2">
        <v>1</v>
      </c>
      <c r="C14">
        <v>7</v>
      </c>
    </row>
    <row r="15" spans="1:3" x14ac:dyDescent="0.3">
      <c r="A15" s="2">
        <v>114</v>
      </c>
      <c r="B15" s="2">
        <v>2</v>
      </c>
      <c r="C15">
        <v>11.5</v>
      </c>
    </row>
    <row r="16" spans="1:3" x14ac:dyDescent="0.3">
      <c r="A16" s="2">
        <v>115</v>
      </c>
      <c r="B16" s="2">
        <v>2</v>
      </c>
      <c r="C16">
        <v>19</v>
      </c>
    </row>
    <row r="17" spans="1:3" x14ac:dyDescent="0.3">
      <c r="A17" s="2">
        <v>116</v>
      </c>
      <c r="B17" s="2">
        <v>1</v>
      </c>
      <c r="C17">
        <v>2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zoomScale="130" zoomScaleNormal="130" workbookViewId="0">
      <selection activeCell="C1" sqref="C1"/>
    </sheetView>
  </sheetViews>
  <sheetFormatPr defaultRowHeight="14.4" x14ac:dyDescent="0.3"/>
  <sheetData>
    <row r="1" spans="1:24" x14ac:dyDescent="0.3">
      <c r="A1" s="1" t="s">
        <v>20</v>
      </c>
      <c r="B1" s="1" t="s">
        <v>21</v>
      </c>
      <c r="C1" s="6" t="s">
        <v>24</v>
      </c>
      <c r="D1" s="6">
        <v>0</v>
      </c>
      <c r="E1" s="6">
        <v>1</v>
      </c>
      <c r="F1" s="6">
        <v>2</v>
      </c>
      <c r="G1" s="6">
        <v>3</v>
      </c>
      <c r="H1" s="6">
        <v>4</v>
      </c>
      <c r="I1" s="6">
        <v>5</v>
      </c>
      <c r="J1" s="6">
        <v>6</v>
      </c>
      <c r="K1" s="6">
        <v>7</v>
      </c>
      <c r="L1" s="6">
        <v>8</v>
      </c>
      <c r="M1" s="6">
        <v>9</v>
      </c>
      <c r="N1" s="6">
        <v>10</v>
      </c>
      <c r="O1" s="6">
        <v>11</v>
      </c>
      <c r="P1" s="6">
        <v>12</v>
      </c>
      <c r="Q1" s="6">
        <v>13</v>
      </c>
      <c r="R1" s="6">
        <v>14</v>
      </c>
      <c r="S1" s="6">
        <v>15</v>
      </c>
      <c r="T1" s="6">
        <v>16</v>
      </c>
      <c r="U1" s="6">
        <v>17</v>
      </c>
      <c r="V1" s="6">
        <v>18</v>
      </c>
      <c r="W1" s="6">
        <v>19</v>
      </c>
      <c r="X1" s="6">
        <v>20</v>
      </c>
    </row>
    <row r="2" spans="1:24" x14ac:dyDescent="0.3">
      <c r="A2" s="2">
        <v>101</v>
      </c>
      <c r="B2" s="2">
        <v>1</v>
      </c>
      <c r="C2" s="5">
        <f>17.1/0.3</f>
        <v>57.000000000000007</v>
      </c>
      <c r="D2" s="6">
        <f>12.8/0.3</f>
        <v>42.666666666666671</v>
      </c>
      <c r="E2" s="6">
        <f>12/0.3</f>
        <v>40</v>
      </c>
      <c r="F2" s="6">
        <f>13.1/0.3</f>
        <v>43.666666666666664</v>
      </c>
      <c r="G2" s="6">
        <f>14.1/0.3</f>
        <v>47</v>
      </c>
      <c r="H2" s="6">
        <f>14.1/0.3</f>
        <v>47</v>
      </c>
      <c r="I2" s="6">
        <f>14/0.3</f>
        <v>46.666666666666671</v>
      </c>
      <c r="J2" s="6">
        <f>14.7/0.3</f>
        <v>49</v>
      </c>
      <c r="K2" s="6">
        <f>14.2/0.3</f>
        <v>47.333333333333336</v>
      </c>
      <c r="L2" s="6">
        <f>13.8/0.3</f>
        <v>46.000000000000007</v>
      </c>
      <c r="M2" s="6">
        <f>12.4/0.3</f>
        <v>41.333333333333336</v>
      </c>
      <c r="N2" s="6">
        <f>12.1/0.3</f>
        <v>40.333333333333336</v>
      </c>
      <c r="O2" s="12">
        <f>11.6/0.3</f>
        <v>38.666666666666664</v>
      </c>
      <c r="P2" s="6">
        <f>11.2/0.3</f>
        <v>37.333333333333336</v>
      </c>
      <c r="Q2" s="6">
        <f>10.6/0.3</f>
        <v>35.333333333333336</v>
      </c>
      <c r="R2" s="6">
        <f>10.1/0.3</f>
        <v>33.666666666666664</v>
      </c>
      <c r="S2" s="6">
        <f>9.24/0.3</f>
        <v>30.8</v>
      </c>
      <c r="T2" s="6">
        <f>11.3/0.4</f>
        <v>28.25</v>
      </c>
      <c r="U2" s="6">
        <f>9.72/0.4</f>
        <v>24.3</v>
      </c>
      <c r="V2" s="6">
        <f>10.6/0.5</f>
        <v>21.2</v>
      </c>
      <c r="W2" s="6">
        <f>9.9/0.5</f>
        <v>19.8</v>
      </c>
      <c r="X2" s="6">
        <f>10.5/0.6</f>
        <v>17.5</v>
      </c>
    </row>
    <row r="3" spans="1:24" x14ac:dyDescent="0.3">
      <c r="A3" s="2">
        <v>102</v>
      </c>
      <c r="B3" s="2">
        <v>2</v>
      </c>
      <c r="C3" s="5">
        <f>17.3/0.3</f>
        <v>57.666666666666671</v>
      </c>
      <c r="D3" s="6">
        <f>12.9/0.3</f>
        <v>43</v>
      </c>
      <c r="E3" s="6">
        <f>9.71/0.3</f>
        <v>32.366666666666674</v>
      </c>
      <c r="F3" s="6">
        <f>17.5/0.4</f>
        <v>43.75</v>
      </c>
      <c r="G3" s="6">
        <f>15.8/0.4</f>
        <v>39.5</v>
      </c>
      <c r="H3" s="6">
        <f>15.8/0.4</f>
        <v>39.5</v>
      </c>
      <c r="I3" s="6">
        <f>13.9/0.4</f>
        <v>34.75</v>
      </c>
      <c r="J3" s="6">
        <f>14/0.4</f>
        <v>35</v>
      </c>
      <c r="K3" s="6">
        <f>15.5/0.4</f>
        <v>38.75</v>
      </c>
      <c r="L3" s="6">
        <f>15.8/0.4</f>
        <v>39.5</v>
      </c>
      <c r="M3" s="6">
        <f>17.5/0.4</f>
        <v>43.75</v>
      </c>
      <c r="N3" s="6">
        <f>15.1/0.4</f>
        <v>37.75</v>
      </c>
      <c r="O3" s="6">
        <f>15.6/0.4</f>
        <v>39</v>
      </c>
      <c r="P3" s="6">
        <f>15.2/0.4</f>
        <v>37.999999999999993</v>
      </c>
      <c r="Q3" s="6">
        <f>15.4/0.4</f>
        <v>38.5</v>
      </c>
      <c r="R3" s="6">
        <f>15.3/0.4</f>
        <v>38.25</v>
      </c>
      <c r="S3" s="6">
        <f>14/0.4</f>
        <v>35</v>
      </c>
      <c r="T3" s="6">
        <f>12.7/0.4</f>
        <v>31.749999999999996</v>
      </c>
      <c r="U3" s="6">
        <f>10.2/0.4</f>
        <v>25.499999999999996</v>
      </c>
      <c r="V3" s="6">
        <f>9.67/0.4</f>
        <v>24.174999999999997</v>
      </c>
      <c r="W3" s="6">
        <f>9.7/0.5</f>
        <v>19.399999999999999</v>
      </c>
      <c r="X3" s="6">
        <f>9.3/0.5</f>
        <v>18.600000000000001</v>
      </c>
    </row>
    <row r="4" spans="1:24" x14ac:dyDescent="0.3">
      <c r="A4" s="2">
        <v>103</v>
      </c>
      <c r="B4" s="2">
        <v>2</v>
      </c>
      <c r="C4" s="5">
        <f>16.6/0.3</f>
        <v>55.333333333333343</v>
      </c>
      <c r="D4" s="6">
        <f>13.8/0.3</f>
        <v>46.000000000000007</v>
      </c>
      <c r="E4" s="6">
        <f>14.4/0.3</f>
        <v>48</v>
      </c>
      <c r="F4" s="6">
        <f>14.6/0.3</f>
        <v>48.666666666666664</v>
      </c>
      <c r="G4" s="6">
        <f>15/0.3</f>
        <v>50</v>
      </c>
      <c r="H4" s="6">
        <f>15.8/0.3</f>
        <v>52.666666666666671</v>
      </c>
      <c r="I4" s="6">
        <f>15.9/0.3</f>
        <v>53</v>
      </c>
      <c r="J4" s="6">
        <f>15.9/0.3</f>
        <v>53</v>
      </c>
      <c r="K4" s="6">
        <f>15.3/0.3</f>
        <v>51.000000000000007</v>
      </c>
      <c r="L4" s="6">
        <f>13.2/0.3</f>
        <v>44</v>
      </c>
      <c r="M4" s="6">
        <f>13.3/0.3</f>
        <v>44.333333333333336</v>
      </c>
      <c r="N4" s="6">
        <f>12.8/0.3</f>
        <v>42.666666666666671</v>
      </c>
      <c r="O4" s="6">
        <f>12/0.3</f>
        <v>40</v>
      </c>
      <c r="P4" s="6">
        <f>11.9/0.3</f>
        <v>39.666666666666671</v>
      </c>
      <c r="Q4" s="6">
        <f>11.1/0.3</f>
        <v>37</v>
      </c>
      <c r="R4" s="6">
        <f>10.3/0.3</f>
        <v>34.333333333333336</v>
      </c>
      <c r="S4" s="6">
        <f>10.3/0.3</f>
        <v>34.333333333333336</v>
      </c>
      <c r="T4" s="6">
        <f>10.3/0.3</f>
        <v>34.333333333333336</v>
      </c>
      <c r="U4" s="6">
        <f>8.93/0.3</f>
        <v>29.766666666666666</v>
      </c>
      <c r="V4" s="6">
        <f>10.8/0.4</f>
        <v>27</v>
      </c>
      <c r="W4" s="6">
        <f>11.1/0.4</f>
        <v>27.749999999999996</v>
      </c>
      <c r="X4" s="6">
        <f>11/0.4</f>
        <v>27.5</v>
      </c>
    </row>
    <row r="5" spans="1:24" x14ac:dyDescent="0.3">
      <c r="A5" s="2">
        <v>104</v>
      </c>
      <c r="B5" s="2">
        <v>1</v>
      </c>
      <c r="C5" s="5">
        <f>16.5/0.3</f>
        <v>55</v>
      </c>
      <c r="D5" s="6">
        <f>14.9/0.3</f>
        <v>49.666666666666671</v>
      </c>
      <c r="E5" s="6">
        <f>15.9/0.3</f>
        <v>53</v>
      </c>
      <c r="F5" s="6">
        <f>16/0.3</f>
        <v>53.333333333333336</v>
      </c>
      <c r="G5" s="6">
        <f>15.9/0.3</f>
        <v>53</v>
      </c>
      <c r="H5" s="6">
        <f>16.7/0.3</f>
        <v>55.666666666666664</v>
      </c>
      <c r="I5" s="6">
        <f>17.1/0.3</f>
        <v>57.000000000000007</v>
      </c>
      <c r="J5" s="6">
        <f>16.6/0.3</f>
        <v>55.333333333333343</v>
      </c>
      <c r="K5" s="6">
        <f>14.9/0.3</f>
        <v>49.666666666666671</v>
      </c>
      <c r="L5" s="6">
        <f>12.9/0.3</f>
        <v>43</v>
      </c>
      <c r="M5" s="6">
        <f>12.8/0.3</f>
        <v>42.666666666666671</v>
      </c>
      <c r="N5" s="6">
        <f>11.7/0.3</f>
        <v>39</v>
      </c>
      <c r="O5" s="6">
        <f>10.4/0.3</f>
        <v>34.666666666666671</v>
      </c>
      <c r="P5" s="6">
        <f>9.91/0.3</f>
        <v>33.033333333333339</v>
      </c>
      <c r="Q5" s="6">
        <f>12.5/0.4</f>
        <v>31.25</v>
      </c>
      <c r="R5" s="6">
        <f>11.4/0.4</f>
        <v>28.5</v>
      </c>
      <c r="S5" s="6">
        <f>11.2/0.4</f>
        <v>27.999999999999996</v>
      </c>
      <c r="T5" s="6">
        <f>10.1/0.4</f>
        <v>25.249999999999996</v>
      </c>
      <c r="U5" s="6">
        <f>10/0.4</f>
        <v>25</v>
      </c>
      <c r="V5" s="6">
        <f>10.2/0.4</f>
        <v>25.499999999999996</v>
      </c>
      <c r="W5" s="6">
        <f>9.95/0.4</f>
        <v>24.874999999999996</v>
      </c>
      <c r="X5" s="6">
        <f>12.4/0.5</f>
        <v>24.8</v>
      </c>
    </row>
    <row r="6" spans="1:24" x14ac:dyDescent="0.3">
      <c r="A6" s="2">
        <v>105</v>
      </c>
      <c r="B6" s="2">
        <v>1</v>
      </c>
      <c r="C6" s="5">
        <f>18.3/0.3</f>
        <v>61.000000000000007</v>
      </c>
      <c r="D6" s="6">
        <f>15.1/0.3</f>
        <v>50.333333333333336</v>
      </c>
      <c r="E6" s="6">
        <f>13.6/0.3</f>
        <v>45.333333333333336</v>
      </c>
      <c r="F6" s="6">
        <f>13.4/0.3</f>
        <v>44.666666666666671</v>
      </c>
      <c r="G6" s="6">
        <f>13.5/0.3</f>
        <v>45</v>
      </c>
      <c r="H6" s="6">
        <f>13.6/0.3</f>
        <v>45.333333333333336</v>
      </c>
      <c r="I6" s="6">
        <f>13.8/0.3</f>
        <v>46.000000000000007</v>
      </c>
      <c r="J6" s="6">
        <f>13.1/0.3</f>
        <v>43.666666666666664</v>
      </c>
      <c r="K6" s="6">
        <f>12.3/0.3</f>
        <v>41.000000000000007</v>
      </c>
      <c r="L6" s="6">
        <f>11.5/0.3</f>
        <v>38.333333333333336</v>
      </c>
      <c r="M6" s="6">
        <f>10.5/0.3</f>
        <v>35</v>
      </c>
      <c r="N6" s="6">
        <f>9.91/0.3</f>
        <v>33.033333333333339</v>
      </c>
      <c r="O6" s="6">
        <f>9.27/0.3</f>
        <v>30.9</v>
      </c>
      <c r="P6" s="6">
        <f>8.69/0.4</f>
        <v>21.724999999999998</v>
      </c>
      <c r="Q6" s="6">
        <f>9.9/0.4</f>
        <v>24.75</v>
      </c>
      <c r="R6" s="6">
        <f>10.8/0.5</f>
        <v>21.6</v>
      </c>
      <c r="S6" s="6"/>
      <c r="T6" s="6"/>
      <c r="U6" s="6"/>
      <c r="V6" s="6"/>
      <c r="W6" s="6"/>
      <c r="X6" s="6"/>
    </row>
    <row r="7" spans="1:24" x14ac:dyDescent="0.3">
      <c r="A7" s="2">
        <v>106</v>
      </c>
      <c r="B7" s="2">
        <v>2</v>
      </c>
      <c r="C7" s="5">
        <f>20/0.3</f>
        <v>66.666666666666671</v>
      </c>
      <c r="D7" s="6">
        <f>18.7/0.3</f>
        <v>62.333333333333336</v>
      </c>
      <c r="E7" s="6">
        <f>17/0.3</f>
        <v>56.666666666666671</v>
      </c>
      <c r="F7" s="6">
        <f>17/0.3</f>
        <v>56.666666666666671</v>
      </c>
      <c r="G7" s="6">
        <f>18.7/0.3</f>
        <v>62.333333333333336</v>
      </c>
      <c r="H7" s="6">
        <f>16/0.3</f>
        <v>53.333333333333336</v>
      </c>
      <c r="I7" s="6">
        <f>16.2/0.3</f>
        <v>54</v>
      </c>
      <c r="J7" s="6">
        <f>15.2/0.3</f>
        <v>50.666666666666664</v>
      </c>
      <c r="K7" s="6">
        <f>14.5/0.3</f>
        <v>48.333333333333336</v>
      </c>
      <c r="L7" s="6">
        <f>13.8/0.3</f>
        <v>46.000000000000007</v>
      </c>
      <c r="M7" s="6">
        <f>12.6/0.3</f>
        <v>42</v>
      </c>
      <c r="N7" s="6">
        <f>12.2/0.3</f>
        <v>40.666666666666664</v>
      </c>
      <c r="O7" s="6">
        <f>10.8/0.3</f>
        <v>36.000000000000007</v>
      </c>
      <c r="P7" s="6">
        <f>10.2/0.3</f>
        <v>34</v>
      </c>
      <c r="Q7" s="6">
        <f>9.75/0.3</f>
        <v>32.5</v>
      </c>
      <c r="R7" s="6">
        <f>10.1/0.4</f>
        <v>25.249999999999996</v>
      </c>
      <c r="S7" s="6"/>
      <c r="T7" s="6"/>
      <c r="U7" s="6"/>
      <c r="V7" s="6"/>
      <c r="W7" s="6"/>
      <c r="X7" s="6"/>
    </row>
    <row r="8" spans="1:24" x14ac:dyDescent="0.3">
      <c r="A8" s="2">
        <v>107</v>
      </c>
      <c r="B8" s="2">
        <v>1</v>
      </c>
      <c r="C8" s="5">
        <f>18.5/0.3</f>
        <v>61.666666666666671</v>
      </c>
      <c r="D8" s="6">
        <f>13.5/0.3</f>
        <v>45</v>
      </c>
      <c r="E8" s="6">
        <f>13.9/0.3</f>
        <v>46.333333333333336</v>
      </c>
      <c r="F8" s="6">
        <f>14.5/0.3</f>
        <v>48.333333333333336</v>
      </c>
      <c r="G8" s="6">
        <f>14.2/0.3</f>
        <v>47.333333333333336</v>
      </c>
      <c r="H8" s="6">
        <f>14.1/0.3</f>
        <v>47</v>
      </c>
      <c r="I8" s="6">
        <f>13.7/0.3</f>
        <v>45.666666666666664</v>
      </c>
      <c r="J8" s="6">
        <f>13.1/0.3</f>
        <v>43.666666666666664</v>
      </c>
      <c r="K8" s="6">
        <f>12.1/0.3</f>
        <v>40.333333333333336</v>
      </c>
      <c r="L8" s="6">
        <f>11.4/0.3</f>
        <v>38</v>
      </c>
      <c r="M8" s="6">
        <f>10.7/0.3</f>
        <v>35.666666666666664</v>
      </c>
      <c r="N8" s="6">
        <f>10.2/0.3</f>
        <v>34</v>
      </c>
      <c r="O8" s="6">
        <f>9.5/0.3</f>
        <v>31.666666666666668</v>
      </c>
      <c r="P8" s="6">
        <f>9.5/0.3</f>
        <v>31.666666666666668</v>
      </c>
      <c r="Q8" s="6">
        <f>11.7/0.4</f>
        <v>29.249999999999996</v>
      </c>
      <c r="R8" s="6">
        <f>11.5/0.4</f>
        <v>28.75</v>
      </c>
      <c r="S8" s="6">
        <f>11.7/0.4</f>
        <v>29.249999999999996</v>
      </c>
      <c r="T8" s="6">
        <f>10.7/0.4</f>
        <v>26.749999999999996</v>
      </c>
      <c r="U8" s="6">
        <f>10.4/0.4</f>
        <v>26</v>
      </c>
      <c r="V8" s="6">
        <f>11/0.4</f>
        <v>27.5</v>
      </c>
      <c r="W8" s="6">
        <f>11.8/0.4</f>
        <v>29.5</v>
      </c>
      <c r="X8" s="6">
        <f>12.6/0.4</f>
        <v>31.499999999999996</v>
      </c>
    </row>
    <row r="9" spans="1:24" x14ac:dyDescent="0.3">
      <c r="A9" s="2">
        <v>108</v>
      </c>
      <c r="B9" s="2">
        <v>2</v>
      </c>
      <c r="C9" s="5">
        <f>17/0.3</f>
        <v>56.666666666666671</v>
      </c>
      <c r="D9" s="6">
        <f>14.2/0.3</f>
        <v>47.333333333333336</v>
      </c>
      <c r="E9" s="6">
        <f>15/0.3</f>
        <v>50</v>
      </c>
      <c r="F9" s="6">
        <f>15.2/0.3</f>
        <v>50.666666666666664</v>
      </c>
      <c r="G9" s="6">
        <f>14.9/0.3</f>
        <v>49.666666666666671</v>
      </c>
      <c r="H9" s="6">
        <f>14.8/0.3</f>
        <v>49.333333333333336</v>
      </c>
      <c r="I9" s="6">
        <f>13.1/0.3</f>
        <v>43.666666666666664</v>
      </c>
      <c r="J9" s="6">
        <f>13/0.3</f>
        <v>43.333333333333336</v>
      </c>
      <c r="K9" s="6">
        <f>11.3/0.3</f>
        <v>37.666666666666671</v>
      </c>
      <c r="L9" s="6">
        <f>9.9/0.3</f>
        <v>33</v>
      </c>
      <c r="M9" s="6">
        <f>11.7/0.4</f>
        <v>29.249999999999996</v>
      </c>
      <c r="N9" s="6">
        <f>10.9/0.4</f>
        <v>27.25</v>
      </c>
      <c r="O9" s="6">
        <f>10.3/0.4</f>
        <v>25.75</v>
      </c>
      <c r="P9" s="6">
        <f>9.77/0.4</f>
        <v>24.424999999999997</v>
      </c>
      <c r="Q9" s="6">
        <f>9.67/0.4</f>
        <v>24.174999999999997</v>
      </c>
      <c r="R9" s="6">
        <f>10.8/0.6</f>
        <v>18.000000000000004</v>
      </c>
      <c r="S9" s="6">
        <f>7.52/0.6</f>
        <v>12.533333333333333</v>
      </c>
      <c r="T9" s="6"/>
      <c r="U9" s="6"/>
      <c r="V9" s="6"/>
      <c r="W9" s="6"/>
      <c r="X9" s="6"/>
    </row>
    <row r="10" spans="1:24" x14ac:dyDescent="0.3">
      <c r="A10" s="2">
        <v>109</v>
      </c>
      <c r="B10" s="2">
        <v>1</v>
      </c>
      <c r="C10" s="5">
        <f>18.6/0.3</f>
        <v>62.000000000000007</v>
      </c>
      <c r="D10" s="6">
        <f>14.5/0.3</f>
        <v>48.333333333333336</v>
      </c>
      <c r="E10" s="6">
        <f>13.1/0.3</f>
        <v>43.666666666666664</v>
      </c>
      <c r="F10" s="6">
        <f>15.9/0.3</f>
        <v>53</v>
      </c>
      <c r="G10" s="6">
        <f>17.2/0.3</f>
        <v>57.333333333333336</v>
      </c>
      <c r="H10" s="6">
        <f>17.3/0.3</f>
        <v>57.666666666666671</v>
      </c>
      <c r="I10" s="6">
        <f>14.6/0.3</f>
        <v>48.666666666666664</v>
      </c>
      <c r="J10" s="6">
        <f>14/0.3</f>
        <v>46.666666666666671</v>
      </c>
      <c r="K10" s="6">
        <f>12.7/0.3</f>
        <v>42.333333333333336</v>
      </c>
      <c r="L10" s="6">
        <f>10.2/0.3</f>
        <v>34</v>
      </c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</row>
    <row r="11" spans="1:24" x14ac:dyDescent="0.3">
      <c r="A11" s="2">
        <v>110</v>
      </c>
      <c r="B11" s="2">
        <v>1</v>
      </c>
      <c r="C11" s="5">
        <f>19.3/0.3</f>
        <v>64.333333333333343</v>
      </c>
      <c r="D11" s="6">
        <f>15.6/0.3</f>
        <v>52</v>
      </c>
      <c r="E11" s="6">
        <f>16.6/0.3</f>
        <v>55.333333333333343</v>
      </c>
      <c r="F11" s="6">
        <f>16/0.3</f>
        <v>53.333333333333336</v>
      </c>
      <c r="G11" s="6">
        <f>16.5/0.3</f>
        <v>55</v>
      </c>
      <c r="H11" s="6">
        <f>11.6/0.3</f>
        <v>38.666666666666664</v>
      </c>
      <c r="I11" s="6">
        <f>16.4/0.3</f>
        <v>54.666666666666664</v>
      </c>
      <c r="J11" s="6">
        <f>16.6/0.3</f>
        <v>55.333333333333343</v>
      </c>
      <c r="K11" s="6">
        <f>16.4/0.3</f>
        <v>54.666666666666664</v>
      </c>
      <c r="L11" s="6">
        <f>16.5/0.3</f>
        <v>55</v>
      </c>
      <c r="M11" s="6">
        <f>17.6/0.3</f>
        <v>58.666666666666671</v>
      </c>
      <c r="N11" s="6">
        <f>14.6/0.3</f>
        <v>48.666666666666664</v>
      </c>
      <c r="O11" s="6">
        <f>15.2/0.3</f>
        <v>50.666666666666664</v>
      </c>
      <c r="P11" s="6">
        <f>13.5/0.3</f>
        <v>45</v>
      </c>
      <c r="Q11" s="6">
        <f>14.4/0.3</f>
        <v>48</v>
      </c>
      <c r="R11" s="6">
        <f>12.9/0.3</f>
        <v>43</v>
      </c>
      <c r="S11" s="6">
        <f>12.6/0.3</f>
        <v>42</v>
      </c>
      <c r="T11" s="6">
        <f>11.9/0.3</f>
        <v>39.666666666666671</v>
      </c>
      <c r="U11" s="6">
        <f>11.7/0.3</f>
        <v>39</v>
      </c>
      <c r="V11" s="6">
        <f>10.3/0.3</f>
        <v>34.333333333333336</v>
      </c>
      <c r="W11" s="6">
        <f>10.2/0.3</f>
        <v>34</v>
      </c>
      <c r="X11" s="6">
        <f>10.3/0.3</f>
        <v>34.333333333333336</v>
      </c>
    </row>
    <row r="12" spans="1:24" x14ac:dyDescent="0.3">
      <c r="A12" s="2">
        <v>111</v>
      </c>
      <c r="B12" s="2">
        <v>2</v>
      </c>
      <c r="C12" s="5">
        <f>20/0.3</f>
        <v>66.666666666666671</v>
      </c>
      <c r="D12" s="6">
        <f>14.6/0.3</f>
        <v>48.666666666666664</v>
      </c>
      <c r="E12" s="6">
        <f>14/0.3</f>
        <v>46.666666666666671</v>
      </c>
      <c r="F12" s="6">
        <f>16.7/0.3</f>
        <v>55.666666666666664</v>
      </c>
      <c r="G12" s="6">
        <f>16.8/0.3</f>
        <v>56.000000000000007</v>
      </c>
      <c r="H12" s="6">
        <f>16.7/0.3</f>
        <v>55.666666666666664</v>
      </c>
      <c r="I12" s="6">
        <f>17.3/0.3</f>
        <v>57.666666666666671</v>
      </c>
      <c r="J12" s="6">
        <f>16.9/0.3</f>
        <v>56.333333333333329</v>
      </c>
      <c r="K12" s="6">
        <f>16.2/0.3</f>
        <v>54</v>
      </c>
      <c r="L12" s="6">
        <f>16.5/0.3</f>
        <v>55</v>
      </c>
      <c r="M12" s="6">
        <f>15.6/0.3</f>
        <v>52</v>
      </c>
      <c r="N12" s="6">
        <f>15.7/0.3</f>
        <v>52.333333333333336</v>
      </c>
      <c r="O12" s="6">
        <f>15.7/0.3</f>
        <v>52.333333333333336</v>
      </c>
      <c r="P12" s="6">
        <f>15.3/0.3</f>
        <v>51.000000000000007</v>
      </c>
      <c r="Q12" s="6">
        <f>15.4/0.3</f>
        <v>51.333333333333336</v>
      </c>
      <c r="R12" s="6">
        <f>15.6/0.3</f>
        <v>52</v>
      </c>
      <c r="S12" s="6">
        <f>15.7/0.3</f>
        <v>52.333333333333336</v>
      </c>
      <c r="T12" s="6">
        <f>15.8/0.3</f>
        <v>52.666666666666671</v>
      </c>
      <c r="U12" s="6">
        <f>15.4/0.3</f>
        <v>51.333333333333336</v>
      </c>
      <c r="V12" s="6">
        <f>14.1/0.3</f>
        <v>47</v>
      </c>
      <c r="W12" s="6">
        <f>14.4/0.3</f>
        <v>48</v>
      </c>
      <c r="X12" s="6">
        <f>14.1/0.3</f>
        <v>47</v>
      </c>
    </row>
    <row r="13" spans="1:24" x14ac:dyDescent="0.3">
      <c r="A13" s="2">
        <v>112</v>
      </c>
      <c r="B13" s="2">
        <v>2</v>
      </c>
      <c r="C13" s="5">
        <f>19.4/0.3</f>
        <v>64.666666666666671</v>
      </c>
      <c r="D13" s="6">
        <f>15.7/0.3</f>
        <v>52.333333333333336</v>
      </c>
      <c r="E13" s="6">
        <f>16.5/0.3</f>
        <v>55</v>
      </c>
      <c r="F13" s="6">
        <f>15.7/0.3</f>
        <v>52.333333333333336</v>
      </c>
      <c r="G13" s="6">
        <f>16.9/0.3</f>
        <v>56.333333333333329</v>
      </c>
      <c r="H13" s="6">
        <f>16.5/0.3</f>
        <v>55</v>
      </c>
      <c r="I13" s="6">
        <f>19.7/0.3</f>
        <v>65.666666666666671</v>
      </c>
      <c r="J13" s="6">
        <f>16.9/0.3</f>
        <v>56.333333333333329</v>
      </c>
      <c r="K13" s="6">
        <f>17.5/0.3</f>
        <v>58.333333333333336</v>
      </c>
      <c r="L13" s="6">
        <f>17.5/0.3</f>
        <v>58.333333333333336</v>
      </c>
      <c r="M13" s="6">
        <f>16.7/0.3</f>
        <v>55.666666666666664</v>
      </c>
      <c r="N13" s="6">
        <f>16.9/0.3</f>
        <v>56.333333333333329</v>
      </c>
      <c r="O13" s="6">
        <f>16.4/0.3</f>
        <v>54.666666666666664</v>
      </c>
      <c r="P13" s="6">
        <f>16.4/0.3</f>
        <v>54.666666666666664</v>
      </c>
      <c r="Q13" s="6">
        <f>16.9/0.3</f>
        <v>56.333333333333329</v>
      </c>
      <c r="R13" s="6">
        <f>17/0.3</f>
        <v>56.666666666666671</v>
      </c>
      <c r="S13" s="6">
        <f>16.2/0.3</f>
        <v>54</v>
      </c>
      <c r="T13" s="6">
        <f>15.8/0.3</f>
        <v>52.666666666666671</v>
      </c>
      <c r="U13" s="6">
        <f>16/0.3</f>
        <v>53.333333333333336</v>
      </c>
      <c r="V13" s="6">
        <f>15.2/0.3</f>
        <v>50.666666666666664</v>
      </c>
      <c r="W13" s="6">
        <f>15.4/0.3</f>
        <v>51.333333333333336</v>
      </c>
      <c r="X13" s="6">
        <f>15.8/0.3</f>
        <v>52.666666666666671</v>
      </c>
    </row>
    <row r="14" spans="1:24" x14ac:dyDescent="0.3">
      <c r="A14" s="2">
        <v>113</v>
      </c>
      <c r="B14" s="2">
        <v>1</v>
      </c>
      <c r="C14" s="5">
        <f>17.4/0.3</f>
        <v>58</v>
      </c>
      <c r="D14" s="6">
        <f>15.6/0.3</f>
        <v>52</v>
      </c>
      <c r="E14" s="6">
        <f>11.5/0.3</f>
        <v>38.333333333333336</v>
      </c>
      <c r="F14" s="6">
        <f>10.6/0.3</f>
        <v>35.333333333333336</v>
      </c>
      <c r="G14" s="6">
        <f>11.8/0.3</f>
        <v>39.333333333333336</v>
      </c>
      <c r="H14" s="6">
        <f>10.5/0.3</f>
        <v>35</v>
      </c>
      <c r="I14" s="6">
        <f>10.9/0.3</f>
        <v>36.333333333333336</v>
      </c>
      <c r="J14" s="6">
        <f>12.9/0.3</f>
        <v>43</v>
      </c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</row>
    <row r="15" spans="1:24" x14ac:dyDescent="0.3">
      <c r="A15" s="2">
        <v>114</v>
      </c>
      <c r="B15" s="2">
        <v>2</v>
      </c>
      <c r="C15" s="5">
        <f>17.6/0.3</f>
        <v>58.666666666666671</v>
      </c>
      <c r="D15" s="6">
        <f>11.7/0.3</f>
        <v>39</v>
      </c>
      <c r="E15" s="6">
        <f>12.2/0.3</f>
        <v>40.666666666666664</v>
      </c>
      <c r="F15" s="6">
        <f>12.2/0.3</f>
        <v>40.666666666666664</v>
      </c>
      <c r="G15" s="6">
        <f>11.1/0.3</f>
        <v>37</v>
      </c>
      <c r="H15" s="6">
        <f>11.6/0.3</f>
        <v>38.666666666666664</v>
      </c>
      <c r="I15" s="6">
        <f>9.75/0.3</f>
        <v>32.5</v>
      </c>
      <c r="J15" s="6">
        <f>10.1/0.3</f>
        <v>33.666666666666664</v>
      </c>
      <c r="K15" s="6">
        <f>9.77/0.3</f>
        <v>32.56666666666667</v>
      </c>
      <c r="L15" s="6">
        <f>10.5/0.4</f>
        <v>26.25</v>
      </c>
      <c r="M15" s="6">
        <f>9.96/0.4</f>
        <v>24.900000000000002</v>
      </c>
      <c r="N15" s="6">
        <f>9.82/0.5</f>
        <v>19.64</v>
      </c>
      <c r="O15" s="6"/>
      <c r="P15" s="6"/>
      <c r="Q15" s="6"/>
      <c r="R15" s="6"/>
      <c r="S15" s="6"/>
      <c r="T15" s="6"/>
      <c r="U15" s="6"/>
      <c r="V15" s="6"/>
      <c r="W15" s="6"/>
      <c r="X15" s="6"/>
    </row>
    <row r="16" spans="1:24" x14ac:dyDescent="0.3">
      <c r="A16" s="2">
        <v>115</v>
      </c>
      <c r="B16" s="2">
        <v>2</v>
      </c>
      <c r="C16" s="5">
        <f>18.5/0.3</f>
        <v>61.666666666666671</v>
      </c>
      <c r="D16" s="6">
        <f>15.1/0.3</f>
        <v>50.333333333333336</v>
      </c>
      <c r="E16" s="6">
        <f>14.9/0.3</f>
        <v>49.666666666666671</v>
      </c>
      <c r="F16" s="6">
        <f>14.1/0.3</f>
        <v>47</v>
      </c>
      <c r="G16" s="6">
        <f>15/0.3</f>
        <v>50</v>
      </c>
      <c r="H16" s="6">
        <f>14/0.3</f>
        <v>46.666666666666671</v>
      </c>
      <c r="I16" s="6">
        <f>13.8/0.3</f>
        <v>46.000000000000007</v>
      </c>
      <c r="J16" s="6">
        <f>13.2/0.3</f>
        <v>44</v>
      </c>
      <c r="K16" s="6">
        <f>14.3/0.3</f>
        <v>47.666666666666671</v>
      </c>
      <c r="L16" s="6">
        <f>13/0.3</f>
        <v>43.333333333333336</v>
      </c>
      <c r="M16" s="6">
        <f>11/0.3</f>
        <v>36.666666666666671</v>
      </c>
      <c r="N16" s="6">
        <f>10.2/0.3</f>
        <v>34</v>
      </c>
      <c r="O16" s="6">
        <f>9.05/0.3</f>
        <v>30.166666666666671</v>
      </c>
      <c r="P16" s="6">
        <f>7.43/0.3</f>
        <v>24.766666666666666</v>
      </c>
      <c r="Q16" s="6">
        <f>8.14/0.4</f>
        <v>20.350000000000001</v>
      </c>
      <c r="R16" s="6">
        <f>8.77/0.5</f>
        <v>17.54</v>
      </c>
      <c r="S16" s="6">
        <f>8.27/0.6</f>
        <v>13.783333333333333</v>
      </c>
      <c r="T16" s="6">
        <f>8.13/0.8</f>
        <v>10.1625</v>
      </c>
      <c r="U16" s="6">
        <f>12.2/1</f>
        <v>12.2</v>
      </c>
      <c r="V16" s="6">
        <v>8.41</v>
      </c>
      <c r="W16" s="6">
        <v>8.76</v>
      </c>
      <c r="X16" s="6"/>
    </row>
    <row r="17" spans="1:24" x14ac:dyDescent="0.3">
      <c r="A17" s="2">
        <v>116</v>
      </c>
      <c r="B17" s="2">
        <v>1</v>
      </c>
      <c r="C17" s="5">
        <f>18.4/0.3</f>
        <v>61.333333333333329</v>
      </c>
      <c r="D17" s="6">
        <f>15.6/0.3</f>
        <v>52</v>
      </c>
      <c r="E17" s="6">
        <f>15.9/0.3</f>
        <v>53</v>
      </c>
      <c r="F17" s="6">
        <f>16.6/0.3</f>
        <v>55.333333333333343</v>
      </c>
      <c r="G17" s="6">
        <f>17/0.3</f>
        <v>56.666666666666671</v>
      </c>
      <c r="H17" s="6">
        <f>17.5/0.3</f>
        <v>58.333333333333336</v>
      </c>
      <c r="I17" s="6">
        <f>17.5/0.3</f>
        <v>58.333333333333336</v>
      </c>
      <c r="J17" s="6">
        <f>16.9/0.3</f>
        <v>56.333333333333329</v>
      </c>
      <c r="K17" s="6">
        <f>16.3/0.3</f>
        <v>54.333333333333336</v>
      </c>
      <c r="L17" s="6">
        <f>14.4/0.3</f>
        <v>48</v>
      </c>
      <c r="M17" s="6">
        <f>15.4/0.3</f>
        <v>51.333333333333336</v>
      </c>
      <c r="N17" s="6">
        <f>14.8/0.3</f>
        <v>49.333333333333336</v>
      </c>
      <c r="O17" s="6">
        <f>15.1/0.3</f>
        <v>50.333333333333336</v>
      </c>
      <c r="P17" s="6">
        <f>14.2/0.3</f>
        <v>47.333333333333336</v>
      </c>
      <c r="Q17" s="6">
        <f>13.8/0.3</f>
        <v>46.000000000000007</v>
      </c>
      <c r="R17" s="6">
        <f>13.1/0.3</f>
        <v>43.666666666666664</v>
      </c>
      <c r="S17" s="6">
        <f>13.8/0.3</f>
        <v>46.000000000000007</v>
      </c>
      <c r="T17" s="6">
        <f>12.2/0.3</f>
        <v>40.666666666666664</v>
      </c>
      <c r="U17" s="6">
        <f>14.6/0.3</f>
        <v>48.666666666666664</v>
      </c>
      <c r="V17" s="6">
        <f>15.7/0.3</f>
        <v>52.333333333333336</v>
      </c>
      <c r="W17" s="6">
        <f>16.3/0.3</f>
        <v>54.333333333333336</v>
      </c>
      <c r="X17" s="6">
        <f>17.8/0.3</f>
        <v>59.33333333333333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workbookViewId="0">
      <selection activeCell="G33" sqref="G33"/>
    </sheetView>
  </sheetViews>
  <sheetFormatPr defaultRowHeight="14.4" x14ac:dyDescent="0.3"/>
  <sheetData>
    <row r="1" spans="1:24" x14ac:dyDescent="0.3">
      <c r="A1" s="1" t="s">
        <v>20</v>
      </c>
      <c r="B1" s="1" t="s">
        <v>21</v>
      </c>
      <c r="C1" s="6" t="s">
        <v>24</v>
      </c>
      <c r="D1">
        <v>0</v>
      </c>
      <c r="E1">
        <v>1</v>
      </c>
      <c r="F1">
        <v>2</v>
      </c>
      <c r="G1">
        <v>3</v>
      </c>
      <c r="H1">
        <v>4</v>
      </c>
      <c r="I1">
        <v>5</v>
      </c>
      <c r="J1">
        <v>6</v>
      </c>
      <c r="K1">
        <v>7</v>
      </c>
      <c r="L1">
        <v>8</v>
      </c>
      <c r="M1">
        <v>9</v>
      </c>
      <c r="N1">
        <v>10</v>
      </c>
      <c r="O1">
        <v>11</v>
      </c>
      <c r="P1">
        <v>12</v>
      </c>
      <c r="Q1">
        <v>13</v>
      </c>
      <c r="R1">
        <v>14</v>
      </c>
      <c r="S1">
        <v>15</v>
      </c>
      <c r="T1">
        <v>16</v>
      </c>
      <c r="U1">
        <v>17</v>
      </c>
      <c r="V1">
        <v>18</v>
      </c>
      <c r="W1">
        <v>19</v>
      </c>
      <c r="X1">
        <v>20</v>
      </c>
    </row>
    <row r="2" spans="1:24" x14ac:dyDescent="0.3">
      <c r="A2" s="2">
        <v>101</v>
      </c>
      <c r="B2" s="2">
        <v>1</v>
      </c>
      <c r="C2" s="5">
        <v>5.36</v>
      </c>
      <c r="D2">
        <v>6.08</v>
      </c>
      <c r="E2">
        <v>6.56</v>
      </c>
      <c r="F2">
        <v>5.54</v>
      </c>
      <c r="G2">
        <v>5.0599999999999996</v>
      </c>
      <c r="H2">
        <v>5.23</v>
      </c>
      <c r="I2">
        <v>4.93</v>
      </c>
      <c r="J2">
        <v>4.46</v>
      </c>
      <c r="K2">
        <v>5.03</v>
      </c>
      <c r="L2">
        <v>4.87</v>
      </c>
      <c r="M2">
        <v>5.25</v>
      </c>
      <c r="N2">
        <v>5.08</v>
      </c>
      <c r="O2">
        <v>5.22</v>
      </c>
      <c r="P2">
        <v>5.31</v>
      </c>
      <c r="Q2">
        <v>5.22</v>
      </c>
      <c r="R2">
        <v>5.28</v>
      </c>
      <c r="S2">
        <v>5.58</v>
      </c>
      <c r="T2">
        <v>5.63</v>
      </c>
      <c r="U2">
        <v>5.98</v>
      </c>
      <c r="V2">
        <v>6.2</v>
      </c>
      <c r="W2">
        <v>6.43</v>
      </c>
      <c r="X2">
        <v>6.74</v>
      </c>
    </row>
    <row r="3" spans="1:24" x14ac:dyDescent="0.3">
      <c r="A3" s="2">
        <v>102</v>
      </c>
      <c r="B3" s="2">
        <v>2</v>
      </c>
      <c r="C3" s="5">
        <v>5.5</v>
      </c>
      <c r="D3">
        <v>5.47</v>
      </c>
      <c r="E3">
        <v>6.71</v>
      </c>
      <c r="F3">
        <v>5.14</v>
      </c>
      <c r="G3">
        <v>4.87</v>
      </c>
      <c r="H3">
        <v>4.7300000000000004</v>
      </c>
      <c r="I3">
        <v>5.26</v>
      </c>
      <c r="J3">
        <v>4.62</v>
      </c>
      <c r="K3">
        <v>4.75</v>
      </c>
      <c r="L3">
        <v>4.51</v>
      </c>
      <c r="M3">
        <v>4.45</v>
      </c>
      <c r="N3">
        <v>4.53</v>
      </c>
      <c r="O3">
        <v>4.4400000000000004</v>
      </c>
      <c r="P3">
        <v>4.38</v>
      </c>
      <c r="Q3">
        <v>4.43</v>
      </c>
      <c r="R3">
        <v>4.4800000000000004</v>
      </c>
      <c r="S3">
        <v>5.0999999999999996</v>
      </c>
      <c r="T3">
        <v>5.15</v>
      </c>
      <c r="U3">
        <v>5.3</v>
      </c>
      <c r="V3">
        <v>5.69</v>
      </c>
      <c r="W3">
        <v>5.76</v>
      </c>
      <c r="X3">
        <v>5.86</v>
      </c>
    </row>
    <row r="4" spans="1:24" x14ac:dyDescent="0.3">
      <c r="A4" s="2">
        <v>103</v>
      </c>
      <c r="B4" s="2">
        <v>2</v>
      </c>
      <c r="C4" s="5">
        <v>5.01</v>
      </c>
      <c r="D4">
        <v>5.5</v>
      </c>
      <c r="E4">
        <v>5.41</v>
      </c>
      <c r="F4">
        <v>5.59</v>
      </c>
      <c r="G4">
        <v>5.57</v>
      </c>
      <c r="H4">
        <v>5.21</v>
      </c>
      <c r="I4">
        <v>5.35</v>
      </c>
      <c r="J4">
        <v>5.32</v>
      </c>
      <c r="K4">
        <v>5.2</v>
      </c>
      <c r="L4">
        <v>5.39</v>
      </c>
      <c r="M4">
        <v>5.43</v>
      </c>
      <c r="N4">
        <v>5.49</v>
      </c>
      <c r="O4">
        <v>5.52</v>
      </c>
      <c r="P4">
        <v>5.68</v>
      </c>
      <c r="Q4">
        <v>5.66</v>
      </c>
      <c r="R4">
        <v>5.75</v>
      </c>
      <c r="S4">
        <v>5.75</v>
      </c>
      <c r="T4">
        <v>5.75</v>
      </c>
      <c r="U4">
        <v>6.07</v>
      </c>
      <c r="V4">
        <v>5.94</v>
      </c>
      <c r="W4">
        <v>6.28</v>
      </c>
      <c r="X4">
        <v>6.27</v>
      </c>
    </row>
    <row r="5" spans="1:24" x14ac:dyDescent="0.3">
      <c r="A5" s="2">
        <v>104</v>
      </c>
      <c r="B5" s="2">
        <v>1</v>
      </c>
      <c r="C5" s="5">
        <v>5.59</v>
      </c>
      <c r="D5">
        <v>5.81</v>
      </c>
      <c r="E5">
        <v>5.8</v>
      </c>
      <c r="F5">
        <v>5.73</v>
      </c>
      <c r="G5">
        <v>6.03</v>
      </c>
      <c r="H5">
        <v>5.83</v>
      </c>
      <c r="I5">
        <v>6.02</v>
      </c>
      <c r="J5">
        <v>5.64</v>
      </c>
      <c r="K5">
        <v>5.98</v>
      </c>
      <c r="L5">
        <v>6.16</v>
      </c>
      <c r="M5">
        <v>6.09</v>
      </c>
      <c r="N5">
        <v>6.14</v>
      </c>
      <c r="O5">
        <v>6.31</v>
      </c>
      <c r="P5">
        <v>6.31</v>
      </c>
      <c r="Q5">
        <v>6.45</v>
      </c>
      <c r="R5">
        <v>6.59</v>
      </c>
      <c r="S5">
        <v>6.89</v>
      </c>
      <c r="T5">
        <v>7.34</v>
      </c>
      <c r="U5">
        <v>7.23</v>
      </c>
      <c r="V5">
        <v>6.85</v>
      </c>
      <c r="W5">
        <v>6.77</v>
      </c>
      <c r="X5">
        <v>5.79</v>
      </c>
    </row>
    <row r="6" spans="1:24" x14ac:dyDescent="0.3">
      <c r="A6" s="2">
        <v>105</v>
      </c>
      <c r="B6" s="2">
        <v>1</v>
      </c>
      <c r="C6" s="5">
        <v>6.16</v>
      </c>
      <c r="D6">
        <v>5.85</v>
      </c>
      <c r="E6">
        <v>6.27</v>
      </c>
      <c r="F6">
        <v>5.95</v>
      </c>
      <c r="G6">
        <v>5.95</v>
      </c>
      <c r="H6">
        <v>5.97</v>
      </c>
      <c r="I6">
        <v>6.04</v>
      </c>
      <c r="J6">
        <v>5.88</v>
      </c>
      <c r="K6">
        <v>6.11</v>
      </c>
      <c r="L6">
        <v>6.12</v>
      </c>
      <c r="M6">
        <v>6.46</v>
      </c>
      <c r="N6">
        <v>6.55</v>
      </c>
      <c r="O6">
        <v>6.56</v>
      </c>
      <c r="P6">
        <v>6.03</v>
      </c>
      <c r="Q6">
        <v>6.06</v>
      </c>
      <c r="R6">
        <v>6.12</v>
      </c>
      <c r="S6">
        <v>2.0099999999999998</v>
      </c>
    </row>
    <row r="7" spans="1:24" x14ac:dyDescent="0.3">
      <c r="A7" s="2">
        <v>106</v>
      </c>
      <c r="B7" s="2">
        <v>2</v>
      </c>
      <c r="C7" s="5">
        <v>5.98</v>
      </c>
      <c r="D7">
        <v>5.32</v>
      </c>
      <c r="E7">
        <v>5.7</v>
      </c>
      <c r="F7">
        <v>5.38</v>
      </c>
      <c r="G7">
        <v>5.52</v>
      </c>
      <c r="H7">
        <v>5.58</v>
      </c>
      <c r="I7">
        <v>5.31</v>
      </c>
      <c r="J7">
        <v>5.41</v>
      </c>
      <c r="K7">
        <v>5.48</v>
      </c>
      <c r="L7">
        <v>5.7</v>
      </c>
      <c r="M7">
        <v>5.7</v>
      </c>
      <c r="N7">
        <v>5.79</v>
      </c>
      <c r="O7">
        <v>6.02</v>
      </c>
      <c r="P7">
        <v>6.03</v>
      </c>
      <c r="Q7">
        <v>6.04</v>
      </c>
      <c r="R7">
        <v>6.87</v>
      </c>
      <c r="S7">
        <v>5.92</v>
      </c>
    </row>
    <row r="8" spans="1:24" x14ac:dyDescent="0.3">
      <c r="A8" s="2">
        <v>107</v>
      </c>
      <c r="B8" s="2">
        <v>1</v>
      </c>
      <c r="C8" s="5">
        <v>5.27</v>
      </c>
      <c r="D8">
        <v>5.91</v>
      </c>
      <c r="E8">
        <v>6.08</v>
      </c>
      <c r="F8">
        <v>5.87</v>
      </c>
      <c r="G8">
        <v>5.88</v>
      </c>
      <c r="H8">
        <v>5.78</v>
      </c>
      <c r="I8">
        <v>5.81</v>
      </c>
      <c r="J8">
        <v>5.84</v>
      </c>
      <c r="K8">
        <v>6.16</v>
      </c>
      <c r="L8">
        <v>6.26</v>
      </c>
      <c r="M8">
        <v>6.46</v>
      </c>
      <c r="N8">
        <v>6.37</v>
      </c>
      <c r="O8">
        <v>6.37</v>
      </c>
      <c r="P8">
        <v>6.45</v>
      </c>
      <c r="Q8">
        <v>6.45</v>
      </c>
      <c r="R8">
        <v>5.5</v>
      </c>
      <c r="S8">
        <v>5.37</v>
      </c>
      <c r="T8">
        <v>5.54</v>
      </c>
      <c r="U8">
        <v>5.68</v>
      </c>
      <c r="V8">
        <v>5.79</v>
      </c>
      <c r="W8">
        <v>6.03</v>
      </c>
      <c r="X8">
        <v>6</v>
      </c>
    </row>
    <row r="9" spans="1:24" x14ac:dyDescent="0.3">
      <c r="A9" s="2">
        <v>108</v>
      </c>
      <c r="B9" s="2">
        <v>2</v>
      </c>
      <c r="C9" s="5">
        <v>5.79</v>
      </c>
      <c r="D9">
        <v>6.21</v>
      </c>
      <c r="E9">
        <v>6.15</v>
      </c>
      <c r="F9">
        <v>5.83</v>
      </c>
      <c r="G9">
        <v>6.01</v>
      </c>
      <c r="H9">
        <v>5.82</v>
      </c>
      <c r="I9">
        <v>6</v>
      </c>
      <c r="J9">
        <v>5.95</v>
      </c>
      <c r="K9">
        <v>6.68</v>
      </c>
      <c r="L9">
        <v>5.99</v>
      </c>
      <c r="M9">
        <v>6.33</v>
      </c>
      <c r="N9">
        <v>6.45</v>
      </c>
      <c r="O9">
        <v>6.72</v>
      </c>
      <c r="P9">
        <v>6.15</v>
      </c>
      <c r="Q9">
        <v>6.57</v>
      </c>
      <c r="R9">
        <v>6.31</v>
      </c>
      <c r="S9">
        <v>8.49</v>
      </c>
    </row>
    <row r="10" spans="1:24" x14ac:dyDescent="0.3">
      <c r="A10" s="2">
        <v>109</v>
      </c>
      <c r="B10" s="2">
        <v>1</v>
      </c>
      <c r="C10" s="5">
        <v>5.96</v>
      </c>
      <c r="D10">
        <v>6</v>
      </c>
      <c r="E10">
        <v>6.88</v>
      </c>
      <c r="F10">
        <v>5.42</v>
      </c>
      <c r="G10">
        <v>4.76</v>
      </c>
      <c r="H10">
        <v>4.5999999999999996</v>
      </c>
      <c r="I10">
        <v>5.43</v>
      </c>
      <c r="J10">
        <v>4.9400000000000004</v>
      </c>
      <c r="K10">
        <v>4.33</v>
      </c>
      <c r="L10">
        <v>4.62</v>
      </c>
    </row>
    <row r="11" spans="1:24" x14ac:dyDescent="0.3">
      <c r="A11" s="2">
        <v>110</v>
      </c>
      <c r="B11" s="2">
        <v>1</v>
      </c>
      <c r="C11" s="5">
        <v>5.22</v>
      </c>
      <c r="D11">
        <v>5.96</v>
      </c>
      <c r="E11">
        <v>5.29</v>
      </c>
      <c r="F11">
        <v>5.2</v>
      </c>
      <c r="G11">
        <v>4.78</v>
      </c>
      <c r="H11">
        <v>5.58</v>
      </c>
      <c r="I11">
        <v>4.87</v>
      </c>
      <c r="J11">
        <v>5.13</v>
      </c>
      <c r="K11">
        <v>5.24</v>
      </c>
      <c r="L11">
        <v>5.13</v>
      </c>
      <c r="M11">
        <v>5.13</v>
      </c>
      <c r="N11">
        <v>6</v>
      </c>
      <c r="O11">
        <v>5.37</v>
      </c>
      <c r="P11">
        <v>5.21</v>
      </c>
      <c r="Q11">
        <v>5.01</v>
      </c>
      <c r="R11">
        <v>5.59</v>
      </c>
      <c r="S11">
        <v>5.51</v>
      </c>
      <c r="T11">
        <v>5.75</v>
      </c>
      <c r="U11">
        <v>5.71</v>
      </c>
      <c r="V11">
        <v>6.2</v>
      </c>
      <c r="W11">
        <v>5.96</v>
      </c>
      <c r="X11">
        <v>5.78</v>
      </c>
    </row>
    <row r="12" spans="1:24" x14ac:dyDescent="0.3">
      <c r="A12" s="2">
        <v>111</v>
      </c>
      <c r="B12" s="2">
        <v>2</v>
      </c>
      <c r="C12" s="5">
        <v>4.84</v>
      </c>
      <c r="D12">
        <v>6.26</v>
      </c>
      <c r="E12">
        <v>6.4</v>
      </c>
      <c r="F12">
        <v>5.65</v>
      </c>
      <c r="G12">
        <v>5.93</v>
      </c>
      <c r="H12">
        <v>5.74</v>
      </c>
      <c r="I12">
        <v>5.83</v>
      </c>
      <c r="J12">
        <v>5.68</v>
      </c>
      <c r="K12">
        <v>5.7</v>
      </c>
      <c r="L12">
        <v>5.36</v>
      </c>
      <c r="M12">
        <v>6.04</v>
      </c>
      <c r="N12">
        <v>5.88</v>
      </c>
      <c r="O12">
        <v>5.95</v>
      </c>
      <c r="P12">
        <v>6.12</v>
      </c>
      <c r="Q12">
        <v>5.9</v>
      </c>
      <c r="R12">
        <v>5.75</v>
      </c>
      <c r="S12">
        <v>5.73</v>
      </c>
      <c r="T12">
        <v>5.59</v>
      </c>
      <c r="U12">
        <v>5.75</v>
      </c>
      <c r="V12">
        <v>5.84</v>
      </c>
      <c r="W12">
        <v>6</v>
      </c>
      <c r="X12">
        <v>5.92</v>
      </c>
    </row>
    <row r="13" spans="1:24" x14ac:dyDescent="0.3">
      <c r="A13" s="2">
        <v>112</v>
      </c>
      <c r="B13" s="2">
        <v>2</v>
      </c>
      <c r="C13" s="5">
        <v>5.24</v>
      </c>
      <c r="D13">
        <v>5.61</v>
      </c>
      <c r="E13">
        <v>5.55</v>
      </c>
      <c r="F13">
        <v>6.19</v>
      </c>
      <c r="G13">
        <v>5.66</v>
      </c>
      <c r="H13">
        <v>5.72</v>
      </c>
      <c r="I13">
        <v>4.83</v>
      </c>
      <c r="J13">
        <v>5.85</v>
      </c>
      <c r="K13">
        <v>5.57</v>
      </c>
      <c r="L13">
        <v>5.52</v>
      </c>
      <c r="M13">
        <v>5.77</v>
      </c>
      <c r="N13">
        <v>5.45</v>
      </c>
      <c r="O13">
        <v>5.4</v>
      </c>
      <c r="P13">
        <v>5.4</v>
      </c>
      <c r="Q13">
        <v>5.59</v>
      </c>
      <c r="R13">
        <v>5.35</v>
      </c>
      <c r="S13">
        <v>5.52</v>
      </c>
      <c r="T13">
        <v>5.54</v>
      </c>
      <c r="U13">
        <v>5.35</v>
      </c>
      <c r="V13">
        <v>5.42</v>
      </c>
      <c r="W13">
        <v>5.22</v>
      </c>
      <c r="X13">
        <v>5.0999999999999996</v>
      </c>
    </row>
    <row r="14" spans="1:24" x14ac:dyDescent="0.3">
      <c r="A14" s="2">
        <v>113</v>
      </c>
      <c r="B14" s="2">
        <v>1</v>
      </c>
      <c r="C14" s="5">
        <v>5.16</v>
      </c>
      <c r="D14">
        <v>5.71</v>
      </c>
      <c r="E14">
        <v>7.61</v>
      </c>
      <c r="F14">
        <v>6.65</v>
      </c>
      <c r="G14">
        <v>5.29</v>
      </c>
      <c r="H14">
        <v>6.05</v>
      </c>
      <c r="I14">
        <v>6.05</v>
      </c>
      <c r="J14">
        <v>3.88</v>
      </c>
    </row>
    <row r="15" spans="1:24" x14ac:dyDescent="0.3">
      <c r="A15" s="2">
        <v>114</v>
      </c>
      <c r="B15" s="2">
        <v>2</v>
      </c>
      <c r="C15" s="5">
        <v>4.51</v>
      </c>
      <c r="D15">
        <v>6.1</v>
      </c>
      <c r="E15">
        <v>6.38</v>
      </c>
      <c r="F15">
        <v>6.69</v>
      </c>
      <c r="G15">
        <v>6.33</v>
      </c>
      <c r="H15">
        <v>5.95</v>
      </c>
      <c r="I15">
        <v>6.8</v>
      </c>
      <c r="J15">
        <v>6.43</v>
      </c>
      <c r="K15">
        <v>6.03</v>
      </c>
      <c r="L15">
        <v>6.13</v>
      </c>
      <c r="M15">
        <v>6.44</v>
      </c>
      <c r="N15">
        <v>6.32</v>
      </c>
    </row>
    <row r="16" spans="1:24" x14ac:dyDescent="0.3">
      <c r="A16" s="2">
        <v>115</v>
      </c>
      <c r="B16" s="2">
        <v>2</v>
      </c>
      <c r="C16" s="5">
        <v>4.78</v>
      </c>
      <c r="D16">
        <v>5.98</v>
      </c>
      <c r="E16">
        <v>5.91</v>
      </c>
      <c r="F16">
        <v>6.36</v>
      </c>
      <c r="G16">
        <v>5.92</v>
      </c>
      <c r="H16">
        <v>6.07</v>
      </c>
      <c r="I16">
        <v>6.19</v>
      </c>
      <c r="J16">
        <v>6.54</v>
      </c>
      <c r="K16">
        <v>5.42</v>
      </c>
      <c r="L16">
        <v>5.43</v>
      </c>
      <c r="M16">
        <v>6</v>
      </c>
      <c r="N16">
        <v>5.92</v>
      </c>
      <c r="O16">
        <v>6.33</v>
      </c>
      <c r="P16">
        <v>7.97</v>
      </c>
      <c r="Q16">
        <v>7.31</v>
      </c>
      <c r="R16">
        <v>7.05</v>
      </c>
      <c r="S16">
        <v>8.32</v>
      </c>
      <c r="T16">
        <v>8.9700000000000006</v>
      </c>
      <c r="U16">
        <v>5.94</v>
      </c>
      <c r="V16">
        <v>8.5299999999999994</v>
      </c>
      <c r="W16">
        <v>8.3000000000000007</v>
      </c>
    </row>
    <row r="17" spans="1:24" x14ac:dyDescent="0.3">
      <c r="A17" s="2">
        <v>116</v>
      </c>
      <c r="B17" s="2">
        <v>1</v>
      </c>
      <c r="C17" s="5">
        <v>5.29</v>
      </c>
      <c r="D17">
        <v>5.71</v>
      </c>
      <c r="E17">
        <v>6.06</v>
      </c>
      <c r="F17">
        <v>5.5</v>
      </c>
      <c r="G17">
        <v>5.98</v>
      </c>
      <c r="H17">
        <v>5.61</v>
      </c>
      <c r="I17">
        <v>5.64</v>
      </c>
      <c r="J17">
        <v>5.85</v>
      </c>
      <c r="K17">
        <v>5.53</v>
      </c>
      <c r="L17">
        <v>5.74</v>
      </c>
      <c r="M17">
        <v>5.96</v>
      </c>
      <c r="N17">
        <v>5.76</v>
      </c>
      <c r="O17">
        <v>5.89</v>
      </c>
      <c r="P17">
        <v>5.78</v>
      </c>
      <c r="Q17">
        <v>6.03</v>
      </c>
      <c r="R17">
        <v>6</v>
      </c>
      <c r="S17">
        <v>5.79</v>
      </c>
      <c r="T17">
        <v>5.94</v>
      </c>
      <c r="U17">
        <v>5.79</v>
      </c>
      <c r="V17">
        <v>5.0199999999999996</v>
      </c>
      <c r="W17">
        <v>4.92</v>
      </c>
      <c r="X17">
        <v>4.7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zoomScale="130" zoomScaleNormal="130" workbookViewId="0">
      <selection sqref="A1:B17"/>
    </sheetView>
  </sheetViews>
  <sheetFormatPr defaultRowHeight="14.4" x14ac:dyDescent="0.3"/>
  <sheetData>
    <row r="1" spans="1:24" x14ac:dyDescent="0.3">
      <c r="A1" s="1" t="s">
        <v>20</v>
      </c>
      <c r="B1" s="1" t="s">
        <v>21</v>
      </c>
      <c r="C1" s="6" t="s">
        <v>24</v>
      </c>
      <c r="D1" s="6">
        <v>0</v>
      </c>
      <c r="E1" s="6">
        <v>1</v>
      </c>
      <c r="F1" s="6">
        <v>2</v>
      </c>
      <c r="G1" s="6">
        <v>3</v>
      </c>
      <c r="H1" s="6">
        <v>4</v>
      </c>
      <c r="I1" s="6">
        <v>5</v>
      </c>
      <c r="J1" s="6">
        <v>6</v>
      </c>
      <c r="K1" s="6">
        <v>7</v>
      </c>
      <c r="L1" s="6">
        <v>8</v>
      </c>
      <c r="M1" s="6">
        <v>9</v>
      </c>
      <c r="N1" s="6">
        <v>10</v>
      </c>
      <c r="O1" s="6">
        <v>11</v>
      </c>
      <c r="P1" s="6">
        <v>12</v>
      </c>
      <c r="Q1" s="6">
        <v>13</v>
      </c>
      <c r="R1" s="6">
        <v>14</v>
      </c>
      <c r="S1" s="6">
        <v>15</v>
      </c>
      <c r="T1" s="6">
        <v>16</v>
      </c>
      <c r="U1" s="6">
        <v>17</v>
      </c>
      <c r="V1" s="6">
        <v>18</v>
      </c>
      <c r="W1" s="6">
        <v>19</v>
      </c>
      <c r="X1" s="6">
        <v>20</v>
      </c>
    </row>
    <row r="2" spans="1:24" x14ac:dyDescent="0.3">
      <c r="A2" s="2">
        <v>101</v>
      </c>
      <c r="B2" s="2">
        <v>1</v>
      </c>
      <c r="C2" s="5">
        <v>96</v>
      </c>
      <c r="D2" s="6">
        <v>91.8</v>
      </c>
      <c r="E2" s="6">
        <v>90</v>
      </c>
      <c r="F2" s="6">
        <v>92.1</v>
      </c>
      <c r="G2" s="6">
        <v>93.7</v>
      </c>
      <c r="H2" s="6">
        <v>94</v>
      </c>
      <c r="I2" s="6">
        <v>93.7</v>
      </c>
      <c r="J2" s="6">
        <v>95</v>
      </c>
      <c r="K2" s="6">
        <v>94.2</v>
      </c>
      <c r="L2" s="6">
        <v>94.1</v>
      </c>
      <c r="M2" s="6">
        <v>92.5</v>
      </c>
      <c r="N2" s="6">
        <v>93.6</v>
      </c>
      <c r="O2" s="6">
        <v>91.8</v>
      </c>
      <c r="P2" s="6">
        <v>90.9</v>
      </c>
      <c r="Q2" s="6">
        <v>90.6</v>
      </c>
      <c r="R2" s="6">
        <v>87.3</v>
      </c>
      <c r="S2" s="6">
        <v>83.3</v>
      </c>
      <c r="T2" s="6">
        <v>90.2</v>
      </c>
      <c r="U2" s="6">
        <v>84.4</v>
      </c>
      <c r="V2" s="6">
        <v>87.1</v>
      </c>
      <c r="W2" s="6">
        <v>84.6</v>
      </c>
      <c r="X2" s="6">
        <v>86.5</v>
      </c>
    </row>
    <row r="3" spans="1:24" x14ac:dyDescent="0.3">
      <c r="A3" s="2">
        <v>102</v>
      </c>
      <c r="B3" s="2">
        <v>2</v>
      </c>
      <c r="C3" s="5">
        <v>96.4</v>
      </c>
      <c r="D3" s="6">
        <v>93.6</v>
      </c>
      <c r="E3" s="6">
        <v>87.3</v>
      </c>
      <c r="F3" s="6">
        <v>96.3</v>
      </c>
      <c r="G3" s="6">
        <v>96.1</v>
      </c>
      <c r="H3" s="6">
        <v>96.1</v>
      </c>
      <c r="I3" s="6">
        <v>95</v>
      </c>
      <c r="J3" s="6">
        <v>95.1</v>
      </c>
      <c r="K3" s="6">
        <v>96.1</v>
      </c>
      <c r="L3" s="6">
        <v>98.1</v>
      </c>
      <c r="M3" s="6">
        <v>96.6</v>
      </c>
      <c r="N3" s="6">
        <v>96</v>
      </c>
      <c r="O3" s="6">
        <v>96.3</v>
      </c>
      <c r="P3" s="6">
        <v>96</v>
      </c>
      <c r="Q3" s="6">
        <v>96</v>
      </c>
      <c r="R3" s="6">
        <v>95.8</v>
      </c>
      <c r="S3" s="6">
        <v>95.3</v>
      </c>
      <c r="T3" s="6">
        <v>94</v>
      </c>
      <c r="U3" s="6">
        <v>90.5</v>
      </c>
      <c r="V3" s="6">
        <v>90.4</v>
      </c>
      <c r="W3" s="6">
        <v>88.5</v>
      </c>
      <c r="X3" s="6">
        <v>87.4</v>
      </c>
    </row>
    <row r="4" spans="1:24" x14ac:dyDescent="0.3">
      <c r="A4" s="2">
        <v>103</v>
      </c>
      <c r="B4" s="2">
        <v>2</v>
      </c>
      <c r="C4" s="5">
        <v>96.2</v>
      </c>
      <c r="D4" s="6">
        <v>94</v>
      </c>
      <c r="E4" s="6">
        <v>94.5</v>
      </c>
      <c r="F4" s="6">
        <v>94.8</v>
      </c>
      <c r="G4" s="6">
        <v>95.4</v>
      </c>
      <c r="H4" s="6">
        <v>95</v>
      </c>
      <c r="I4" s="6">
        <v>95.2</v>
      </c>
      <c r="J4" s="6">
        <v>95.4</v>
      </c>
      <c r="K4" s="6">
        <v>95.4</v>
      </c>
      <c r="L4" s="6">
        <v>94.5</v>
      </c>
      <c r="M4" s="6">
        <v>94.3</v>
      </c>
      <c r="N4" s="6">
        <v>93.3</v>
      </c>
      <c r="O4" s="6">
        <v>93</v>
      </c>
      <c r="P4" s="6">
        <v>92.3</v>
      </c>
      <c r="Q4" s="6">
        <v>92.2</v>
      </c>
      <c r="R4" s="6">
        <v>91.5</v>
      </c>
      <c r="S4" s="6">
        <v>91</v>
      </c>
      <c r="T4" s="6">
        <v>91</v>
      </c>
      <c r="U4" s="6">
        <v>87.8</v>
      </c>
      <c r="V4" s="6">
        <v>91.7</v>
      </c>
      <c r="W4" s="6">
        <v>92.1</v>
      </c>
      <c r="X4" s="6">
        <v>91.5</v>
      </c>
    </row>
    <row r="5" spans="1:24" x14ac:dyDescent="0.3">
      <c r="A5" s="2">
        <v>104</v>
      </c>
      <c r="B5" s="2">
        <v>1</v>
      </c>
      <c r="C5" s="5">
        <v>96.1</v>
      </c>
      <c r="D5" s="6">
        <v>94.8</v>
      </c>
      <c r="E5" s="6">
        <v>95.3</v>
      </c>
      <c r="F5" s="6">
        <v>95.5</v>
      </c>
      <c r="G5" s="6">
        <v>95.1</v>
      </c>
      <c r="H5" s="6">
        <v>95.6</v>
      </c>
      <c r="I5" s="6">
        <v>95.3</v>
      </c>
      <c r="J5" s="6">
        <v>95.5</v>
      </c>
      <c r="K5" s="6">
        <v>94.8</v>
      </c>
      <c r="L5" s="6">
        <v>93.2</v>
      </c>
      <c r="M5" s="6">
        <v>93.3</v>
      </c>
      <c r="N5" s="6">
        <v>92.2</v>
      </c>
      <c r="O5" s="6">
        <v>89.4</v>
      </c>
      <c r="P5" s="6">
        <v>88.7</v>
      </c>
      <c r="Q5" s="6">
        <v>92.9</v>
      </c>
      <c r="R5" s="6">
        <v>91.6</v>
      </c>
      <c r="S5" s="6">
        <v>91.3</v>
      </c>
      <c r="T5" s="6">
        <v>87.9</v>
      </c>
      <c r="U5" s="6">
        <v>88.6</v>
      </c>
      <c r="V5" s="6">
        <v>89.3</v>
      </c>
      <c r="W5" s="6">
        <v>88.6</v>
      </c>
      <c r="X5" s="6">
        <v>93.1</v>
      </c>
    </row>
    <row r="6" spans="1:24" x14ac:dyDescent="0.3">
      <c r="A6" s="2">
        <v>105</v>
      </c>
      <c r="B6" s="2">
        <v>1</v>
      </c>
      <c r="C6" s="5">
        <v>96.4</v>
      </c>
      <c r="D6" s="6">
        <v>95</v>
      </c>
      <c r="E6" s="6">
        <v>93.8</v>
      </c>
      <c r="F6" s="6">
        <v>94.1</v>
      </c>
      <c r="G6" s="6">
        <v>93.7</v>
      </c>
      <c r="H6" s="6">
        <v>93.4</v>
      </c>
      <c r="I6" s="6">
        <v>93.1</v>
      </c>
      <c r="J6" s="6">
        <v>92.2</v>
      </c>
      <c r="K6" s="6">
        <v>91.2</v>
      </c>
      <c r="L6" s="6">
        <v>89.7</v>
      </c>
      <c r="M6" s="6">
        <v>87.3</v>
      </c>
      <c r="N6" s="6">
        <v>85.4</v>
      </c>
      <c r="O6" s="6">
        <v>82.1</v>
      </c>
      <c r="P6" s="6">
        <v>80.7</v>
      </c>
      <c r="Q6" s="6">
        <v>86.3</v>
      </c>
      <c r="R6" s="6">
        <v>88.3</v>
      </c>
      <c r="S6" s="6">
        <v>95.5</v>
      </c>
      <c r="T6" s="6"/>
      <c r="U6" s="6"/>
      <c r="V6" s="6"/>
      <c r="W6" s="6"/>
      <c r="X6" s="6"/>
    </row>
    <row r="7" spans="1:24" x14ac:dyDescent="0.3">
      <c r="A7" s="2">
        <v>106</v>
      </c>
      <c r="B7" s="2">
        <v>2</v>
      </c>
      <c r="C7" s="5">
        <v>97</v>
      </c>
      <c r="D7" s="6">
        <v>96.6</v>
      </c>
      <c r="E7" s="6">
        <v>96.5</v>
      </c>
      <c r="F7" s="6">
        <v>96.6</v>
      </c>
      <c r="G7" s="6">
        <v>96</v>
      </c>
      <c r="H7" s="6">
        <v>95.6</v>
      </c>
      <c r="I7" s="6">
        <v>95.5</v>
      </c>
      <c r="J7" s="6">
        <v>94.7</v>
      </c>
      <c r="K7" s="6">
        <v>94.3</v>
      </c>
      <c r="L7" s="6">
        <v>94</v>
      </c>
      <c r="M7" s="6">
        <v>92.2</v>
      </c>
      <c r="N7" s="6">
        <v>91.3</v>
      </c>
      <c r="O7" s="6">
        <v>88.6</v>
      </c>
      <c r="P7" s="6">
        <v>86.8</v>
      </c>
      <c r="Q7" s="6">
        <v>83.1</v>
      </c>
      <c r="R7" s="6">
        <v>81.8</v>
      </c>
      <c r="S7" s="6">
        <v>77.400000000000006</v>
      </c>
      <c r="T7" s="6"/>
      <c r="U7" s="6"/>
      <c r="V7" s="6"/>
      <c r="W7" s="6"/>
      <c r="X7" s="6"/>
    </row>
    <row r="8" spans="1:24" x14ac:dyDescent="0.3">
      <c r="A8" s="2">
        <v>107</v>
      </c>
      <c r="B8" s="2">
        <v>1</v>
      </c>
      <c r="C8" s="5">
        <v>96.9</v>
      </c>
      <c r="D8" s="6">
        <v>94.2</v>
      </c>
      <c r="E8" s="6">
        <v>94.1</v>
      </c>
      <c r="F8" s="6">
        <v>94.5</v>
      </c>
      <c r="G8" s="6">
        <v>94.6</v>
      </c>
      <c r="H8" s="6">
        <v>94.6</v>
      </c>
      <c r="I8" s="6">
        <v>94.6</v>
      </c>
      <c r="J8" s="6">
        <v>94.5</v>
      </c>
      <c r="K8" s="6">
        <v>97.6</v>
      </c>
      <c r="L8" s="6">
        <v>93.5</v>
      </c>
      <c r="M8" s="6">
        <v>92.2</v>
      </c>
      <c r="N8" s="6">
        <v>92.2</v>
      </c>
      <c r="O8" s="6">
        <v>90.3</v>
      </c>
      <c r="P8" s="6">
        <v>90.3</v>
      </c>
      <c r="Q8" s="6">
        <v>98.1</v>
      </c>
      <c r="R8" s="6">
        <v>94</v>
      </c>
      <c r="S8" s="6">
        <v>94.3</v>
      </c>
      <c r="T8" s="6">
        <v>93.2</v>
      </c>
      <c r="U8" s="6">
        <v>92.8</v>
      </c>
      <c r="V8" s="6">
        <v>92.8</v>
      </c>
      <c r="W8" s="6">
        <v>93.7</v>
      </c>
      <c r="X8" s="6">
        <v>95.1</v>
      </c>
    </row>
    <row r="9" spans="1:24" x14ac:dyDescent="0.3">
      <c r="A9" s="2">
        <v>108</v>
      </c>
      <c r="B9" s="2">
        <v>2</v>
      </c>
      <c r="C9" s="5">
        <v>99</v>
      </c>
      <c r="D9" s="6">
        <v>94.2</v>
      </c>
      <c r="E9" s="6">
        <v>94.8</v>
      </c>
      <c r="F9" s="6">
        <v>94.8</v>
      </c>
      <c r="G9" s="6">
        <v>94.3</v>
      </c>
      <c r="H9" s="6">
        <v>94.4</v>
      </c>
      <c r="I9" s="6">
        <v>93.1</v>
      </c>
      <c r="J9" s="6">
        <v>93.4</v>
      </c>
      <c r="K9" s="6">
        <v>89.9</v>
      </c>
      <c r="L9" s="6">
        <v>87.5</v>
      </c>
      <c r="M9" s="6">
        <v>91</v>
      </c>
      <c r="N9" s="6">
        <v>89.9</v>
      </c>
      <c r="O9" s="6">
        <v>87.2</v>
      </c>
      <c r="P9" s="6">
        <v>86.6</v>
      </c>
      <c r="Q9" s="6">
        <v>85.6</v>
      </c>
      <c r="R9" s="6">
        <v>92</v>
      </c>
      <c r="S9" s="6">
        <v>93</v>
      </c>
      <c r="T9" s="6"/>
      <c r="U9" s="6"/>
      <c r="V9" s="6"/>
      <c r="W9" s="6"/>
      <c r="X9" s="6"/>
    </row>
    <row r="10" spans="1:24" x14ac:dyDescent="0.3">
      <c r="A10" s="2">
        <v>109</v>
      </c>
      <c r="B10" s="2">
        <v>1</v>
      </c>
      <c r="C10" s="5">
        <v>96.2</v>
      </c>
      <c r="D10" s="6">
        <v>93.1</v>
      </c>
      <c r="E10" s="6">
        <v>91.4</v>
      </c>
      <c r="F10" s="6">
        <v>94.3</v>
      </c>
      <c r="G10" s="6">
        <v>94.9</v>
      </c>
      <c r="H10" s="6">
        <v>94.9</v>
      </c>
      <c r="I10" s="6">
        <v>92.5</v>
      </c>
      <c r="J10" s="6">
        <v>92.2</v>
      </c>
      <c r="K10" s="6">
        <v>89.5</v>
      </c>
      <c r="L10" s="6">
        <v>78.7</v>
      </c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</row>
    <row r="11" spans="1:24" x14ac:dyDescent="0.3">
      <c r="A11" s="2">
        <v>110</v>
      </c>
      <c r="B11" s="2">
        <v>1</v>
      </c>
      <c r="C11" s="5">
        <v>96.5</v>
      </c>
      <c r="D11" s="6">
        <v>94.4</v>
      </c>
      <c r="E11" s="6">
        <v>95.2</v>
      </c>
      <c r="F11" s="6">
        <v>95.6</v>
      </c>
      <c r="G11" s="6">
        <v>95.8</v>
      </c>
      <c r="H11" s="6">
        <v>92.2</v>
      </c>
      <c r="I11" s="6">
        <v>96</v>
      </c>
      <c r="J11" s="6">
        <v>95.9</v>
      </c>
      <c r="K11" s="6">
        <v>96</v>
      </c>
      <c r="L11" s="6">
        <v>95.9</v>
      </c>
      <c r="M11" s="6">
        <v>95.9</v>
      </c>
      <c r="N11" s="6">
        <v>94.4</v>
      </c>
      <c r="O11" s="6">
        <v>95.1</v>
      </c>
      <c r="P11" s="6">
        <v>94.1</v>
      </c>
      <c r="Q11" s="6">
        <v>94.2</v>
      </c>
      <c r="R11" s="6">
        <v>93.3</v>
      </c>
      <c r="S11" s="6">
        <v>93.3</v>
      </c>
      <c r="T11" s="6">
        <v>92.1</v>
      </c>
      <c r="U11" s="6">
        <v>92.2</v>
      </c>
      <c r="V11" s="6">
        <v>88.6</v>
      </c>
      <c r="W11" s="6">
        <v>89.2</v>
      </c>
      <c r="X11" s="6">
        <v>88.7</v>
      </c>
    </row>
    <row r="12" spans="1:24" x14ac:dyDescent="0.3">
      <c r="A12" s="2">
        <v>111</v>
      </c>
      <c r="B12" s="2">
        <v>2</v>
      </c>
      <c r="C12" s="5">
        <v>97.1</v>
      </c>
      <c r="D12" s="6">
        <v>94.7</v>
      </c>
      <c r="E12" s="6">
        <v>93.7</v>
      </c>
      <c r="F12" s="6">
        <v>95.6</v>
      </c>
      <c r="G12" s="6">
        <v>95.3</v>
      </c>
      <c r="H12" s="6">
        <v>95.5</v>
      </c>
      <c r="I12" s="6">
        <v>95.6</v>
      </c>
      <c r="J12" s="6">
        <v>95.7</v>
      </c>
      <c r="K12" s="6">
        <v>95.3</v>
      </c>
      <c r="L12" s="6">
        <v>95.6</v>
      </c>
      <c r="M12" s="6">
        <v>94.9</v>
      </c>
      <c r="N12" s="6">
        <v>94.8</v>
      </c>
      <c r="O12" s="6">
        <v>94.7</v>
      </c>
      <c r="P12" s="6">
        <v>94.7</v>
      </c>
      <c r="Q12" s="6">
        <v>94.8</v>
      </c>
      <c r="R12" s="6">
        <v>94.9</v>
      </c>
      <c r="S12" s="6">
        <v>95.1</v>
      </c>
      <c r="T12" s="6">
        <v>95.3</v>
      </c>
      <c r="U12" s="6">
        <v>95.1</v>
      </c>
      <c r="V12" s="6">
        <v>94.3</v>
      </c>
      <c r="W12" s="6">
        <v>94.4</v>
      </c>
      <c r="X12" s="6">
        <v>93.8</v>
      </c>
    </row>
    <row r="13" spans="1:24" x14ac:dyDescent="0.3">
      <c r="A13" s="2">
        <v>112</v>
      </c>
      <c r="B13" s="2">
        <v>2</v>
      </c>
      <c r="C13" s="5">
        <v>97.1</v>
      </c>
      <c r="D13" s="6">
        <v>95.4</v>
      </c>
      <c r="E13" s="6">
        <v>95.6</v>
      </c>
      <c r="F13" s="6">
        <v>94.8</v>
      </c>
      <c r="G13" s="6">
        <v>95.6</v>
      </c>
      <c r="H13" s="6">
        <v>95.6</v>
      </c>
      <c r="I13" s="6">
        <v>96.1</v>
      </c>
      <c r="J13" s="6">
        <v>95.5</v>
      </c>
      <c r="K13" s="6">
        <v>95.6</v>
      </c>
      <c r="L13" s="6">
        <v>95.7</v>
      </c>
      <c r="M13" s="6">
        <v>95.5</v>
      </c>
      <c r="N13" s="6">
        <v>95.7</v>
      </c>
      <c r="O13" s="6">
        <v>95.3</v>
      </c>
      <c r="P13" s="6">
        <v>95.6</v>
      </c>
      <c r="Q13" s="6">
        <v>95.6</v>
      </c>
      <c r="R13" s="6">
        <v>95.4</v>
      </c>
      <c r="S13" s="6">
        <v>95.4</v>
      </c>
      <c r="T13" s="6">
        <v>95.2</v>
      </c>
      <c r="U13" s="6">
        <v>95.4</v>
      </c>
      <c r="V13" s="6">
        <v>95.1</v>
      </c>
      <c r="W13" s="6">
        <v>95.2</v>
      </c>
      <c r="X13" s="6">
        <v>95.7</v>
      </c>
    </row>
    <row r="14" spans="1:24" x14ac:dyDescent="0.3">
      <c r="A14" s="2">
        <v>113</v>
      </c>
      <c r="B14" s="2">
        <v>1</v>
      </c>
      <c r="C14" s="5">
        <v>96.3</v>
      </c>
      <c r="D14" s="6">
        <v>96.4</v>
      </c>
      <c r="E14" s="6">
        <v>90.2</v>
      </c>
      <c r="F14" s="6">
        <v>88.2</v>
      </c>
      <c r="G14" s="6">
        <v>94.3</v>
      </c>
      <c r="H14" s="6">
        <v>88.1</v>
      </c>
      <c r="I14" s="6">
        <v>87.7</v>
      </c>
      <c r="J14" s="6">
        <v>91.9</v>
      </c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</row>
    <row r="15" spans="1:24" x14ac:dyDescent="0.3">
      <c r="A15" s="2">
        <v>114</v>
      </c>
      <c r="B15" s="2">
        <v>2</v>
      </c>
      <c r="C15" s="5">
        <v>96.3</v>
      </c>
      <c r="D15" s="6">
        <v>92</v>
      </c>
      <c r="E15" s="6">
        <v>92</v>
      </c>
      <c r="F15" s="6">
        <v>92</v>
      </c>
      <c r="G15" s="6">
        <v>91</v>
      </c>
      <c r="H15" s="6">
        <v>92</v>
      </c>
      <c r="I15" s="6">
        <v>88</v>
      </c>
      <c r="J15" s="6">
        <v>87</v>
      </c>
      <c r="K15" s="6">
        <v>86</v>
      </c>
      <c r="L15" s="6">
        <v>87</v>
      </c>
      <c r="M15" s="6">
        <v>83</v>
      </c>
      <c r="N15" s="6">
        <v>80</v>
      </c>
      <c r="O15" s="6"/>
      <c r="P15" s="6"/>
      <c r="Q15" s="6"/>
      <c r="R15" s="6"/>
      <c r="S15" s="6"/>
      <c r="T15" s="6"/>
      <c r="U15" s="6"/>
      <c r="V15" s="6"/>
      <c r="W15" s="6"/>
      <c r="X15" s="6"/>
    </row>
    <row r="16" spans="1:24" x14ac:dyDescent="0.3">
      <c r="A16" s="2">
        <v>115</v>
      </c>
      <c r="B16" s="2">
        <v>2</v>
      </c>
      <c r="C16" s="5">
        <v>97.1</v>
      </c>
      <c r="D16" s="6">
        <v>95</v>
      </c>
      <c r="E16" s="6">
        <v>94</v>
      </c>
      <c r="F16" s="6">
        <v>94</v>
      </c>
      <c r="G16" s="6">
        <v>94</v>
      </c>
      <c r="H16" s="6">
        <v>94</v>
      </c>
      <c r="I16" s="6">
        <v>93</v>
      </c>
      <c r="J16" s="6">
        <v>92</v>
      </c>
      <c r="K16" s="6">
        <v>94</v>
      </c>
      <c r="L16" s="6">
        <v>93</v>
      </c>
      <c r="M16" s="6">
        <v>89</v>
      </c>
      <c r="N16" s="6">
        <v>87</v>
      </c>
      <c r="O16" s="6">
        <v>82</v>
      </c>
      <c r="P16" s="6">
        <v>68</v>
      </c>
      <c r="Q16" s="6">
        <v>76</v>
      </c>
      <c r="R16" s="6">
        <v>78</v>
      </c>
      <c r="S16" s="6">
        <v>71</v>
      </c>
      <c r="T16" s="6">
        <v>64</v>
      </c>
      <c r="U16" s="6">
        <v>93</v>
      </c>
      <c r="V16" s="6">
        <v>66</v>
      </c>
      <c r="W16" s="6">
        <v>64</v>
      </c>
      <c r="X16" s="6"/>
    </row>
    <row r="17" spans="1:24" x14ac:dyDescent="0.3">
      <c r="A17" s="2">
        <v>116</v>
      </c>
      <c r="B17" s="2">
        <v>1</v>
      </c>
      <c r="C17" s="5">
        <v>96.4</v>
      </c>
      <c r="D17" s="6">
        <v>95</v>
      </c>
      <c r="E17" s="6">
        <v>95</v>
      </c>
      <c r="F17" s="6">
        <v>96</v>
      </c>
      <c r="G17" s="6">
        <v>96</v>
      </c>
      <c r="H17" s="6">
        <v>96</v>
      </c>
      <c r="I17" s="6">
        <v>96</v>
      </c>
      <c r="J17" s="6">
        <v>95</v>
      </c>
      <c r="K17" s="6">
        <v>95</v>
      </c>
      <c r="L17" s="6">
        <v>95</v>
      </c>
      <c r="M17" s="6">
        <v>95</v>
      </c>
      <c r="N17" s="6">
        <v>95</v>
      </c>
      <c r="O17" s="6">
        <v>95</v>
      </c>
      <c r="P17" s="6">
        <v>94</v>
      </c>
      <c r="Q17" s="6">
        <v>94</v>
      </c>
      <c r="R17" s="6">
        <v>94</v>
      </c>
      <c r="S17" s="6">
        <v>95</v>
      </c>
      <c r="T17" s="6">
        <v>93</v>
      </c>
      <c r="U17" s="6">
        <v>95</v>
      </c>
      <c r="V17" s="6">
        <v>96</v>
      </c>
      <c r="W17" s="6">
        <v>96</v>
      </c>
      <c r="X17" s="6">
        <v>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C23" sqref="C23"/>
    </sheetView>
  </sheetViews>
  <sheetFormatPr defaultRowHeight="14.4" x14ac:dyDescent="0.3"/>
  <sheetData>
    <row r="1" spans="1:11" x14ac:dyDescent="0.3">
      <c r="A1" s="1" t="s">
        <v>20</v>
      </c>
      <c r="B1" s="1" t="s">
        <v>21</v>
      </c>
      <c r="C1" t="s">
        <v>24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</row>
    <row r="2" spans="1:11" x14ac:dyDescent="0.3">
      <c r="A2" s="2">
        <v>101</v>
      </c>
      <c r="B2" s="2">
        <v>1</v>
      </c>
      <c r="C2" s="7">
        <v>363</v>
      </c>
      <c r="D2" s="6">
        <v>414</v>
      </c>
      <c r="E2" s="6">
        <v>452</v>
      </c>
      <c r="F2" s="6">
        <v>486</v>
      </c>
      <c r="G2" s="6">
        <v>616</v>
      </c>
      <c r="H2" s="6">
        <v>393</v>
      </c>
      <c r="I2" s="6">
        <v>410</v>
      </c>
      <c r="J2" s="6">
        <v>729</v>
      </c>
      <c r="K2" s="6">
        <v>663</v>
      </c>
    </row>
    <row r="3" spans="1:11" x14ac:dyDescent="0.3">
      <c r="A3" s="2">
        <v>102</v>
      </c>
      <c r="B3" s="2">
        <v>2</v>
      </c>
      <c r="C3" s="7">
        <v>300</v>
      </c>
      <c r="D3" s="6">
        <v>256</v>
      </c>
      <c r="E3" s="6">
        <v>272</v>
      </c>
      <c r="F3" s="6">
        <v>245</v>
      </c>
      <c r="G3" s="6">
        <v>223</v>
      </c>
      <c r="H3" s="6">
        <v>229</v>
      </c>
      <c r="I3" s="6">
        <v>233</v>
      </c>
      <c r="J3" s="6">
        <v>266</v>
      </c>
      <c r="K3" s="6">
        <v>290</v>
      </c>
    </row>
    <row r="4" spans="1:11" x14ac:dyDescent="0.3">
      <c r="A4" s="2">
        <v>103</v>
      </c>
      <c r="B4" s="2">
        <v>2</v>
      </c>
      <c r="C4" s="7">
        <v>288</v>
      </c>
      <c r="D4" s="6">
        <v>299</v>
      </c>
      <c r="E4" s="6">
        <v>306</v>
      </c>
      <c r="F4" s="6">
        <v>308</v>
      </c>
      <c r="G4" s="6">
        <v>384</v>
      </c>
      <c r="H4" s="6">
        <v>378</v>
      </c>
      <c r="I4" s="6">
        <v>398</v>
      </c>
      <c r="J4" s="6">
        <v>415</v>
      </c>
      <c r="K4" s="6">
        <v>395</v>
      </c>
    </row>
    <row r="5" spans="1:11" x14ac:dyDescent="0.3">
      <c r="A5" s="2">
        <v>104</v>
      </c>
      <c r="B5" s="2">
        <v>1</v>
      </c>
      <c r="C5" s="7">
        <v>416</v>
      </c>
      <c r="D5" s="6">
        <v>295</v>
      </c>
      <c r="E5" s="6">
        <v>551</v>
      </c>
      <c r="F5" s="6">
        <v>602</v>
      </c>
      <c r="G5" s="6">
        <v>542</v>
      </c>
      <c r="H5" s="6">
        <v>622</v>
      </c>
      <c r="I5" s="6">
        <v>609</v>
      </c>
      <c r="J5" s="6">
        <v>519</v>
      </c>
      <c r="K5" s="6">
        <v>723</v>
      </c>
    </row>
    <row r="6" spans="1:11" x14ac:dyDescent="0.3">
      <c r="A6" s="2">
        <v>105</v>
      </c>
      <c r="B6" s="2">
        <v>1</v>
      </c>
      <c r="C6" s="7">
        <v>273</v>
      </c>
      <c r="D6" s="6">
        <v>329</v>
      </c>
      <c r="E6" s="6">
        <v>354</v>
      </c>
      <c r="F6" s="6">
        <v>397</v>
      </c>
      <c r="G6" s="6">
        <v>424</v>
      </c>
      <c r="H6" s="6">
        <v>487</v>
      </c>
      <c r="I6" s="6"/>
      <c r="J6" s="6"/>
      <c r="K6" s="6"/>
    </row>
    <row r="7" spans="1:11" x14ac:dyDescent="0.3">
      <c r="A7" s="2">
        <v>106</v>
      </c>
      <c r="B7" s="2">
        <v>2</v>
      </c>
      <c r="C7" s="7">
        <v>231</v>
      </c>
      <c r="D7" s="6">
        <v>267</v>
      </c>
      <c r="E7" s="6">
        <v>271</v>
      </c>
      <c r="F7" s="6">
        <v>249</v>
      </c>
      <c r="G7" s="6">
        <v>270</v>
      </c>
      <c r="H7" s="6">
        <v>277</v>
      </c>
      <c r="I7" s="6"/>
      <c r="J7" s="6"/>
      <c r="K7" s="6"/>
    </row>
    <row r="8" spans="1:11" x14ac:dyDescent="0.3">
      <c r="A8" s="2">
        <v>107</v>
      </c>
      <c r="B8" s="2">
        <v>1</v>
      </c>
      <c r="C8" s="7">
        <v>298</v>
      </c>
      <c r="D8" s="6">
        <v>288</v>
      </c>
      <c r="E8" s="6">
        <v>219</v>
      </c>
      <c r="F8" s="6">
        <v>321</v>
      </c>
      <c r="G8" s="6">
        <v>317</v>
      </c>
      <c r="H8" s="6">
        <v>326</v>
      </c>
      <c r="I8" s="6">
        <v>301</v>
      </c>
      <c r="J8" s="6">
        <v>313</v>
      </c>
      <c r="K8" s="6">
        <v>321</v>
      </c>
    </row>
    <row r="9" spans="1:11" x14ac:dyDescent="0.3">
      <c r="A9" s="2">
        <v>108</v>
      </c>
      <c r="B9" s="2">
        <v>2</v>
      </c>
      <c r="C9" s="7">
        <v>334</v>
      </c>
      <c r="D9" s="6">
        <v>347</v>
      </c>
      <c r="E9" s="6">
        <v>317</v>
      </c>
      <c r="F9" s="6">
        <v>318</v>
      </c>
      <c r="G9" s="6">
        <v>320</v>
      </c>
      <c r="H9" s="6">
        <v>357</v>
      </c>
      <c r="I9" s="6">
        <v>360</v>
      </c>
      <c r="J9" s="6"/>
      <c r="K9" s="6"/>
    </row>
    <row r="10" spans="1:11" x14ac:dyDescent="0.3">
      <c r="A10" s="2">
        <v>109</v>
      </c>
      <c r="B10" s="2">
        <v>1</v>
      </c>
      <c r="C10" s="7">
        <v>523</v>
      </c>
      <c r="D10" s="6">
        <v>683</v>
      </c>
      <c r="E10" s="6">
        <v>774</v>
      </c>
      <c r="F10" s="6">
        <v>1348</v>
      </c>
      <c r="G10" s="6"/>
      <c r="H10" s="6"/>
      <c r="I10" s="6"/>
      <c r="J10" s="6"/>
      <c r="K10" s="6"/>
    </row>
    <row r="11" spans="1:11" x14ac:dyDescent="0.3">
      <c r="A11" s="2">
        <v>110</v>
      </c>
      <c r="B11" s="2">
        <v>1</v>
      </c>
      <c r="C11" s="7">
        <v>407</v>
      </c>
      <c r="D11" s="6">
        <v>515</v>
      </c>
      <c r="E11" s="6">
        <v>612</v>
      </c>
      <c r="F11" s="6">
        <v>582</v>
      </c>
      <c r="G11" s="6">
        <v>481</v>
      </c>
      <c r="H11" s="6">
        <v>464</v>
      </c>
      <c r="I11" s="6">
        <v>287</v>
      </c>
      <c r="J11" s="6">
        <v>263</v>
      </c>
      <c r="K11" s="6">
        <v>258</v>
      </c>
    </row>
    <row r="12" spans="1:11" x14ac:dyDescent="0.3">
      <c r="A12" s="2">
        <v>111</v>
      </c>
      <c r="B12" s="2">
        <v>2</v>
      </c>
      <c r="C12" s="7">
        <v>274</v>
      </c>
      <c r="D12" s="6">
        <v>276</v>
      </c>
      <c r="E12" s="6">
        <v>282</v>
      </c>
      <c r="F12" s="6">
        <v>293</v>
      </c>
      <c r="G12" s="6">
        <v>280</v>
      </c>
      <c r="H12" s="6">
        <v>268</v>
      </c>
      <c r="I12" s="6">
        <v>289</v>
      </c>
      <c r="J12" s="6">
        <v>289</v>
      </c>
      <c r="K12" s="6">
        <v>315</v>
      </c>
    </row>
    <row r="13" spans="1:11" x14ac:dyDescent="0.3">
      <c r="A13" s="2">
        <v>112</v>
      </c>
      <c r="B13" s="2">
        <v>2</v>
      </c>
      <c r="C13" s="7">
        <v>231</v>
      </c>
      <c r="D13" s="6">
        <v>231</v>
      </c>
      <c r="E13" s="6">
        <v>240</v>
      </c>
      <c r="F13" s="6">
        <v>247</v>
      </c>
      <c r="G13" s="6">
        <v>265</v>
      </c>
      <c r="H13" s="6">
        <v>293</v>
      </c>
      <c r="I13" s="6">
        <v>276</v>
      </c>
      <c r="J13" s="6">
        <v>238</v>
      </c>
      <c r="K13" s="6">
        <v>229</v>
      </c>
    </row>
    <row r="14" spans="1:11" x14ac:dyDescent="0.3">
      <c r="A14" s="2">
        <v>113</v>
      </c>
      <c r="B14" s="2">
        <v>1</v>
      </c>
      <c r="C14" s="7">
        <v>321</v>
      </c>
      <c r="D14" s="6">
        <v>410</v>
      </c>
      <c r="E14" s="6">
        <v>291</v>
      </c>
      <c r="F14" s="6">
        <v>306</v>
      </c>
      <c r="G14" s="6"/>
      <c r="H14" s="6"/>
      <c r="I14" s="6"/>
      <c r="J14" s="6"/>
      <c r="K14" s="6"/>
    </row>
    <row r="15" spans="1:11" x14ac:dyDescent="0.3">
      <c r="A15" s="2">
        <v>114</v>
      </c>
      <c r="B15" s="2">
        <v>2</v>
      </c>
      <c r="C15" s="7">
        <v>322</v>
      </c>
      <c r="D15" s="6">
        <v>316</v>
      </c>
      <c r="E15" s="6">
        <v>433</v>
      </c>
      <c r="F15" s="6">
        <v>479</v>
      </c>
      <c r="G15" s="6">
        <v>606</v>
      </c>
      <c r="H15" s="6"/>
      <c r="I15" s="6"/>
      <c r="J15" s="6"/>
      <c r="K15" s="6"/>
    </row>
    <row r="16" spans="1:11" x14ac:dyDescent="0.3">
      <c r="A16" s="2">
        <v>115</v>
      </c>
      <c r="B16" s="2">
        <v>2</v>
      </c>
      <c r="C16" s="7">
        <v>297</v>
      </c>
      <c r="D16" s="6">
        <v>281</v>
      </c>
      <c r="E16" s="6">
        <v>301</v>
      </c>
      <c r="F16" s="6">
        <v>331</v>
      </c>
      <c r="G16" s="6">
        <v>449</v>
      </c>
      <c r="H16" s="6">
        <v>1180</v>
      </c>
      <c r="I16" s="6">
        <v>1126</v>
      </c>
      <c r="J16" s="6"/>
      <c r="K16" s="6"/>
    </row>
    <row r="17" spans="1:11" x14ac:dyDescent="0.3">
      <c r="A17" s="2">
        <v>116</v>
      </c>
      <c r="B17" s="2">
        <v>1</v>
      </c>
      <c r="C17" s="7">
        <v>267</v>
      </c>
      <c r="D17" s="6">
        <v>270</v>
      </c>
      <c r="E17" s="6">
        <v>281</v>
      </c>
      <c r="F17" s="6">
        <v>250</v>
      </c>
      <c r="G17" s="6">
        <v>247</v>
      </c>
      <c r="H17" s="6">
        <v>274</v>
      </c>
      <c r="I17" s="6">
        <v>234</v>
      </c>
      <c r="J17" s="6">
        <v>285</v>
      </c>
      <c r="K17" s="6"/>
    </row>
  </sheetData>
  <pageMargins left="0.7" right="0.7" top="0.75" bottom="0.75" header="0.3" footer="0.3"/>
  <pageSetup paperSize="9"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"/>
  <sheetViews>
    <sheetView workbookViewId="0">
      <selection sqref="A1:B17"/>
    </sheetView>
  </sheetViews>
  <sheetFormatPr defaultRowHeight="14.4" x14ac:dyDescent="0.3"/>
  <sheetData>
    <row r="1" spans="1:23" x14ac:dyDescent="0.3">
      <c r="A1" s="1" t="s">
        <v>20</v>
      </c>
      <c r="B1" s="1" t="s">
        <v>21</v>
      </c>
      <c r="C1" s="6">
        <v>0</v>
      </c>
      <c r="D1" s="6">
        <v>1</v>
      </c>
      <c r="E1" s="6">
        <v>2</v>
      </c>
      <c r="F1" s="6">
        <v>3</v>
      </c>
      <c r="G1" s="6">
        <v>4</v>
      </c>
      <c r="H1" s="6">
        <v>5</v>
      </c>
      <c r="I1" s="6">
        <v>6</v>
      </c>
      <c r="J1" s="6">
        <v>7</v>
      </c>
      <c r="K1" s="6">
        <v>8</v>
      </c>
      <c r="L1" s="6">
        <v>9</v>
      </c>
      <c r="M1" s="6">
        <v>10</v>
      </c>
      <c r="N1" s="6">
        <v>11</v>
      </c>
      <c r="O1" s="6">
        <v>12</v>
      </c>
      <c r="P1" s="6">
        <v>13</v>
      </c>
      <c r="Q1" s="6">
        <v>14</v>
      </c>
      <c r="R1" s="6">
        <v>15</v>
      </c>
      <c r="S1" s="6">
        <v>16</v>
      </c>
      <c r="T1" s="6">
        <v>17</v>
      </c>
      <c r="U1" s="6">
        <v>18</v>
      </c>
      <c r="V1" s="6">
        <v>19</v>
      </c>
      <c r="W1" s="6">
        <v>20</v>
      </c>
    </row>
    <row r="2" spans="1:23" x14ac:dyDescent="0.3">
      <c r="A2" s="2">
        <v>101</v>
      </c>
      <c r="B2" s="2">
        <v>1</v>
      </c>
      <c r="C2" s="6">
        <v>20</v>
      </c>
      <c r="D2" s="6">
        <v>20</v>
      </c>
      <c r="E2" s="6">
        <v>22</v>
      </c>
      <c r="F2" s="6">
        <v>22</v>
      </c>
      <c r="G2" s="6">
        <v>21</v>
      </c>
      <c r="H2" s="6">
        <v>22</v>
      </c>
      <c r="I2" s="6">
        <v>24</v>
      </c>
      <c r="J2" s="6">
        <v>24</v>
      </c>
      <c r="K2" s="6">
        <v>24</v>
      </c>
      <c r="L2" s="6">
        <v>24</v>
      </c>
      <c r="M2" s="6">
        <v>24</v>
      </c>
      <c r="N2" s="6">
        <v>24</v>
      </c>
      <c r="O2" s="6">
        <v>24</v>
      </c>
      <c r="P2" s="6">
        <v>24</v>
      </c>
      <c r="Q2" s="6">
        <v>25</v>
      </c>
      <c r="R2" s="6">
        <v>25</v>
      </c>
      <c r="S2" s="6">
        <v>30</v>
      </c>
      <c r="T2" s="6">
        <v>31</v>
      </c>
      <c r="U2" s="6">
        <v>28</v>
      </c>
      <c r="V2" s="6">
        <v>28</v>
      </c>
      <c r="W2" s="6">
        <v>27</v>
      </c>
    </row>
    <row r="3" spans="1:23" x14ac:dyDescent="0.3">
      <c r="A3" s="2">
        <v>102</v>
      </c>
      <c r="B3" s="2">
        <v>2</v>
      </c>
      <c r="C3" s="6">
        <v>20</v>
      </c>
      <c r="D3" s="6">
        <v>21</v>
      </c>
      <c r="E3" s="6">
        <v>21</v>
      </c>
      <c r="F3" s="6">
        <v>21</v>
      </c>
      <c r="G3" s="6">
        <v>22</v>
      </c>
      <c r="H3" s="6">
        <v>23</v>
      </c>
      <c r="I3" s="6">
        <v>20</v>
      </c>
      <c r="J3" s="6">
        <v>24</v>
      </c>
      <c r="K3" s="6">
        <v>24</v>
      </c>
      <c r="L3" s="6">
        <v>25</v>
      </c>
      <c r="M3" s="6">
        <v>25</v>
      </c>
      <c r="N3" s="6">
        <v>25</v>
      </c>
      <c r="O3" s="6">
        <v>26</v>
      </c>
      <c r="P3" s="6">
        <v>25</v>
      </c>
      <c r="Q3" s="6">
        <v>25</v>
      </c>
      <c r="R3" s="6">
        <v>22</v>
      </c>
      <c r="S3" s="6">
        <v>27</v>
      </c>
      <c r="T3" s="6">
        <v>24</v>
      </c>
      <c r="U3" s="6">
        <v>25</v>
      </c>
      <c r="V3" s="6">
        <v>29</v>
      </c>
      <c r="W3" s="6">
        <v>30</v>
      </c>
    </row>
    <row r="4" spans="1:23" x14ac:dyDescent="0.3">
      <c r="A4" s="2">
        <v>103</v>
      </c>
      <c r="B4" s="2">
        <v>2</v>
      </c>
      <c r="C4" s="6">
        <v>16</v>
      </c>
      <c r="D4" s="6">
        <v>16</v>
      </c>
      <c r="E4" s="6">
        <v>16</v>
      </c>
      <c r="F4" s="6">
        <v>15</v>
      </c>
      <c r="G4" s="6">
        <v>17</v>
      </c>
      <c r="H4" s="6">
        <v>17</v>
      </c>
      <c r="I4" s="6">
        <v>18</v>
      </c>
      <c r="J4" s="6">
        <v>18</v>
      </c>
      <c r="K4" s="6">
        <v>19</v>
      </c>
      <c r="L4" s="6">
        <v>19</v>
      </c>
      <c r="M4" s="6">
        <v>19</v>
      </c>
      <c r="N4" s="6">
        <v>20</v>
      </c>
      <c r="O4" s="6">
        <v>21</v>
      </c>
      <c r="P4" s="6">
        <v>21</v>
      </c>
      <c r="Q4" s="6">
        <v>21</v>
      </c>
      <c r="R4" s="6">
        <v>20</v>
      </c>
      <c r="S4" s="6">
        <v>21</v>
      </c>
      <c r="T4" s="6">
        <v>21</v>
      </c>
      <c r="U4" s="6">
        <v>22</v>
      </c>
      <c r="V4" s="6">
        <v>22</v>
      </c>
      <c r="W4" s="6">
        <v>23</v>
      </c>
    </row>
    <row r="5" spans="1:23" x14ac:dyDescent="0.3">
      <c r="A5" s="2">
        <v>104</v>
      </c>
      <c r="B5" s="2">
        <v>1</v>
      </c>
      <c r="C5" s="6">
        <v>18</v>
      </c>
      <c r="D5" s="6">
        <v>18</v>
      </c>
      <c r="E5" s="6">
        <v>19</v>
      </c>
      <c r="F5" s="6">
        <v>19</v>
      </c>
      <c r="G5" s="6">
        <v>19</v>
      </c>
      <c r="H5" s="6">
        <v>19</v>
      </c>
      <c r="I5" s="6">
        <v>20</v>
      </c>
      <c r="J5" s="6">
        <v>21</v>
      </c>
      <c r="K5" s="6">
        <v>21</v>
      </c>
      <c r="L5" s="6">
        <v>23</v>
      </c>
      <c r="M5" s="6">
        <v>24</v>
      </c>
      <c r="N5" s="6">
        <v>23</v>
      </c>
      <c r="O5" s="6">
        <v>24</v>
      </c>
      <c r="P5" s="6">
        <v>26</v>
      </c>
      <c r="Q5" s="6">
        <v>26</v>
      </c>
      <c r="R5" s="6">
        <v>27</v>
      </c>
      <c r="S5" s="6">
        <v>27</v>
      </c>
      <c r="T5" s="6">
        <v>22</v>
      </c>
      <c r="U5" s="6">
        <v>24</v>
      </c>
      <c r="V5" s="6">
        <v>23</v>
      </c>
      <c r="W5" s="6">
        <v>24</v>
      </c>
    </row>
    <row r="6" spans="1:23" x14ac:dyDescent="0.3">
      <c r="A6" s="2">
        <v>105</v>
      </c>
      <c r="B6" s="2">
        <v>1</v>
      </c>
      <c r="C6">
        <v>17</v>
      </c>
      <c r="D6">
        <v>17</v>
      </c>
      <c r="E6">
        <v>17</v>
      </c>
      <c r="F6">
        <v>17</v>
      </c>
      <c r="G6">
        <v>18</v>
      </c>
      <c r="H6">
        <v>19</v>
      </c>
      <c r="I6">
        <v>20</v>
      </c>
      <c r="J6">
        <v>20</v>
      </c>
      <c r="K6">
        <v>18</v>
      </c>
      <c r="L6">
        <v>19</v>
      </c>
      <c r="M6">
        <v>19</v>
      </c>
      <c r="N6">
        <v>20</v>
      </c>
      <c r="O6">
        <v>20</v>
      </c>
      <c r="P6">
        <v>20</v>
      </c>
      <c r="Q6">
        <v>22</v>
      </c>
    </row>
    <row r="7" spans="1:23" x14ac:dyDescent="0.3">
      <c r="A7" s="2">
        <v>106</v>
      </c>
      <c r="B7" s="2">
        <v>2</v>
      </c>
      <c r="C7">
        <v>16</v>
      </c>
      <c r="D7">
        <v>17</v>
      </c>
      <c r="E7">
        <v>16</v>
      </c>
      <c r="F7">
        <v>17</v>
      </c>
      <c r="G7">
        <v>17</v>
      </c>
      <c r="H7">
        <v>20</v>
      </c>
      <c r="I7">
        <v>20</v>
      </c>
      <c r="J7">
        <v>19</v>
      </c>
      <c r="K7">
        <v>17</v>
      </c>
      <c r="L7">
        <v>18</v>
      </c>
      <c r="M7">
        <v>19</v>
      </c>
      <c r="N7">
        <v>20</v>
      </c>
      <c r="O7">
        <v>22</v>
      </c>
      <c r="P7">
        <v>23</v>
      </c>
      <c r="Q7">
        <v>23</v>
      </c>
    </row>
    <row r="8" spans="1:23" x14ac:dyDescent="0.3">
      <c r="A8" s="2">
        <v>107</v>
      </c>
      <c r="B8" s="2">
        <v>1</v>
      </c>
      <c r="C8">
        <v>17</v>
      </c>
      <c r="D8">
        <v>17</v>
      </c>
      <c r="E8">
        <v>17</v>
      </c>
      <c r="F8">
        <v>17</v>
      </c>
      <c r="G8">
        <v>17</v>
      </c>
      <c r="H8">
        <v>18</v>
      </c>
      <c r="I8">
        <v>18</v>
      </c>
      <c r="J8">
        <v>18</v>
      </c>
      <c r="K8">
        <v>19</v>
      </c>
      <c r="L8">
        <v>19</v>
      </c>
      <c r="M8">
        <v>19</v>
      </c>
      <c r="N8">
        <v>22</v>
      </c>
      <c r="O8">
        <v>20</v>
      </c>
      <c r="P8">
        <v>22</v>
      </c>
      <c r="Q8">
        <v>20</v>
      </c>
      <c r="R8">
        <v>20</v>
      </c>
      <c r="S8">
        <v>23</v>
      </c>
      <c r="T8">
        <v>23</v>
      </c>
      <c r="U8">
        <v>23</v>
      </c>
      <c r="V8">
        <v>23</v>
      </c>
      <c r="W8">
        <v>23</v>
      </c>
    </row>
    <row r="9" spans="1:23" x14ac:dyDescent="0.3">
      <c r="A9" s="2">
        <v>108</v>
      </c>
      <c r="B9" s="2">
        <v>2</v>
      </c>
      <c r="C9">
        <v>21</v>
      </c>
      <c r="D9">
        <v>22</v>
      </c>
      <c r="E9">
        <v>19</v>
      </c>
      <c r="F9">
        <v>20</v>
      </c>
      <c r="G9">
        <v>21</v>
      </c>
      <c r="H9">
        <v>22</v>
      </c>
      <c r="I9">
        <v>22</v>
      </c>
      <c r="J9">
        <v>21</v>
      </c>
      <c r="K9">
        <v>22</v>
      </c>
      <c r="L9">
        <v>23</v>
      </c>
      <c r="M9">
        <v>24</v>
      </c>
      <c r="N9">
        <v>25</v>
      </c>
      <c r="O9">
        <v>25</v>
      </c>
      <c r="P9">
        <v>25</v>
      </c>
      <c r="Q9">
        <v>27</v>
      </c>
    </row>
    <row r="10" spans="1:23" x14ac:dyDescent="0.3">
      <c r="A10" s="2">
        <v>109</v>
      </c>
      <c r="B10" s="2">
        <v>1</v>
      </c>
      <c r="C10">
        <v>16</v>
      </c>
      <c r="D10">
        <v>17</v>
      </c>
      <c r="E10">
        <v>19</v>
      </c>
      <c r="F10">
        <v>20</v>
      </c>
      <c r="G10">
        <v>20</v>
      </c>
      <c r="H10">
        <v>23</v>
      </c>
      <c r="I10">
        <v>25</v>
      </c>
      <c r="J10">
        <v>28</v>
      </c>
      <c r="K10">
        <v>31</v>
      </c>
    </row>
    <row r="11" spans="1:23" x14ac:dyDescent="0.3">
      <c r="A11" s="2">
        <v>110</v>
      </c>
      <c r="B11" s="2">
        <v>1</v>
      </c>
      <c r="C11">
        <v>18</v>
      </c>
      <c r="D11">
        <v>16</v>
      </c>
      <c r="E11">
        <v>19</v>
      </c>
      <c r="F11">
        <v>18</v>
      </c>
      <c r="G11">
        <v>18</v>
      </c>
      <c r="H11">
        <v>20</v>
      </c>
      <c r="I11">
        <v>19</v>
      </c>
      <c r="J11">
        <v>19</v>
      </c>
      <c r="K11">
        <v>23</v>
      </c>
      <c r="L11">
        <v>22</v>
      </c>
      <c r="M11">
        <v>23</v>
      </c>
      <c r="N11">
        <v>20</v>
      </c>
      <c r="O11">
        <v>21</v>
      </c>
      <c r="P11">
        <v>21</v>
      </c>
      <c r="Q11">
        <v>22</v>
      </c>
      <c r="R11">
        <v>23</v>
      </c>
      <c r="S11">
        <v>24</v>
      </c>
      <c r="T11">
        <v>24</v>
      </c>
      <c r="U11">
        <v>26</v>
      </c>
      <c r="V11">
        <v>30</v>
      </c>
      <c r="W11">
        <v>29</v>
      </c>
    </row>
    <row r="12" spans="1:23" x14ac:dyDescent="0.3">
      <c r="A12" s="2">
        <v>111</v>
      </c>
      <c r="B12" s="2">
        <v>2</v>
      </c>
      <c r="C12">
        <v>14</v>
      </c>
      <c r="D12">
        <v>14</v>
      </c>
      <c r="E12">
        <v>15</v>
      </c>
      <c r="F12">
        <v>14</v>
      </c>
      <c r="G12">
        <v>14</v>
      </c>
      <c r="H12">
        <v>14</v>
      </c>
      <c r="I12">
        <v>14</v>
      </c>
      <c r="J12">
        <v>14</v>
      </c>
      <c r="K12">
        <v>15</v>
      </c>
      <c r="L12">
        <v>15</v>
      </c>
      <c r="M12">
        <v>15</v>
      </c>
      <c r="N12">
        <v>15</v>
      </c>
      <c r="O12">
        <v>16</v>
      </c>
      <c r="P12">
        <v>15</v>
      </c>
      <c r="Q12">
        <v>16</v>
      </c>
      <c r="R12">
        <v>16</v>
      </c>
      <c r="S12">
        <v>18</v>
      </c>
      <c r="T12">
        <v>18</v>
      </c>
      <c r="U12">
        <v>19</v>
      </c>
      <c r="V12">
        <v>20</v>
      </c>
      <c r="W12">
        <v>19</v>
      </c>
    </row>
    <row r="13" spans="1:23" x14ac:dyDescent="0.3">
      <c r="A13" s="2">
        <v>112</v>
      </c>
      <c r="B13" s="2">
        <v>2</v>
      </c>
      <c r="C13">
        <v>13</v>
      </c>
      <c r="D13">
        <v>13</v>
      </c>
      <c r="E13">
        <v>14</v>
      </c>
      <c r="F13">
        <v>13</v>
      </c>
      <c r="G13">
        <v>15</v>
      </c>
      <c r="H13">
        <v>14</v>
      </c>
      <c r="I13">
        <v>14</v>
      </c>
      <c r="J13">
        <v>14</v>
      </c>
      <c r="K13">
        <v>14</v>
      </c>
      <c r="L13">
        <v>14</v>
      </c>
      <c r="M13">
        <v>14</v>
      </c>
      <c r="N13">
        <v>14</v>
      </c>
      <c r="O13">
        <v>15</v>
      </c>
      <c r="P13">
        <v>15</v>
      </c>
      <c r="Q13">
        <v>15</v>
      </c>
      <c r="R13">
        <v>15</v>
      </c>
      <c r="S13">
        <v>15</v>
      </c>
      <c r="T13">
        <v>16</v>
      </c>
      <c r="U13">
        <v>16</v>
      </c>
      <c r="V13">
        <v>16</v>
      </c>
      <c r="W13">
        <v>16</v>
      </c>
    </row>
    <row r="14" spans="1:23" x14ac:dyDescent="0.3">
      <c r="A14" s="2">
        <v>113</v>
      </c>
      <c r="B14" s="2">
        <v>1</v>
      </c>
      <c r="C14">
        <v>15</v>
      </c>
      <c r="D14">
        <v>16</v>
      </c>
      <c r="E14">
        <v>23</v>
      </c>
      <c r="F14">
        <v>22</v>
      </c>
      <c r="G14">
        <v>27</v>
      </c>
      <c r="H14">
        <v>30</v>
      </c>
      <c r="I14">
        <v>29</v>
      </c>
    </row>
    <row r="15" spans="1:23" x14ac:dyDescent="0.3">
      <c r="A15" s="2">
        <v>114</v>
      </c>
      <c r="B15" s="2">
        <v>2</v>
      </c>
      <c r="C15">
        <v>17</v>
      </c>
      <c r="D15">
        <v>19</v>
      </c>
      <c r="E15">
        <v>17</v>
      </c>
      <c r="F15">
        <v>18</v>
      </c>
      <c r="G15">
        <v>22</v>
      </c>
      <c r="H15">
        <v>22</v>
      </c>
      <c r="I15">
        <v>22</v>
      </c>
      <c r="J15">
        <v>22</v>
      </c>
      <c r="K15">
        <v>24</v>
      </c>
      <c r="L15">
        <v>27</v>
      </c>
      <c r="M15">
        <v>33</v>
      </c>
    </row>
    <row r="16" spans="1:23" x14ac:dyDescent="0.3">
      <c r="A16" s="2">
        <v>115</v>
      </c>
      <c r="B16" s="2">
        <v>2</v>
      </c>
      <c r="C16">
        <v>18</v>
      </c>
      <c r="D16">
        <v>18</v>
      </c>
      <c r="E16">
        <v>18</v>
      </c>
      <c r="F16">
        <v>21</v>
      </c>
      <c r="G16">
        <v>21</v>
      </c>
      <c r="H16">
        <v>23</v>
      </c>
      <c r="I16">
        <v>25</v>
      </c>
      <c r="J16">
        <v>23</v>
      </c>
      <c r="K16">
        <v>23</v>
      </c>
      <c r="L16">
        <v>24</v>
      </c>
      <c r="M16">
        <v>25</v>
      </c>
      <c r="N16">
        <v>27</v>
      </c>
      <c r="O16">
        <v>28</v>
      </c>
      <c r="P16">
        <v>32</v>
      </c>
      <c r="Q16">
        <v>32</v>
      </c>
      <c r="R16">
        <v>35</v>
      </c>
      <c r="S16">
        <v>32</v>
      </c>
      <c r="T16">
        <v>47</v>
      </c>
      <c r="U16">
        <v>51</v>
      </c>
    </row>
    <row r="17" spans="1:23" x14ac:dyDescent="0.3">
      <c r="A17" s="2">
        <v>116</v>
      </c>
      <c r="B17" s="2">
        <v>1</v>
      </c>
      <c r="C17">
        <v>17</v>
      </c>
      <c r="D17">
        <v>17</v>
      </c>
      <c r="E17">
        <v>17</v>
      </c>
      <c r="F17">
        <v>18</v>
      </c>
      <c r="G17">
        <v>18</v>
      </c>
      <c r="H17">
        <v>18</v>
      </c>
      <c r="I17">
        <v>18</v>
      </c>
      <c r="J17">
        <v>18</v>
      </c>
      <c r="K17">
        <v>19</v>
      </c>
      <c r="L17">
        <v>19</v>
      </c>
      <c r="M17">
        <v>19</v>
      </c>
      <c r="N17">
        <v>20</v>
      </c>
      <c r="O17">
        <v>19</v>
      </c>
      <c r="P17">
        <v>20</v>
      </c>
      <c r="Q17">
        <v>20</v>
      </c>
      <c r="R17">
        <v>20</v>
      </c>
      <c r="S17">
        <v>20</v>
      </c>
      <c r="T17">
        <v>21</v>
      </c>
      <c r="U17">
        <v>21</v>
      </c>
      <c r="V17">
        <v>22</v>
      </c>
      <c r="W17">
        <v>2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"/>
  <sheetViews>
    <sheetView workbookViewId="0">
      <selection sqref="A1:B17"/>
    </sheetView>
  </sheetViews>
  <sheetFormatPr defaultRowHeight="14.4" x14ac:dyDescent="0.3"/>
  <sheetData>
    <row r="1" spans="1:24" x14ac:dyDescent="0.3">
      <c r="A1" s="1" t="s">
        <v>20</v>
      </c>
      <c r="B1" s="1" t="s">
        <v>21</v>
      </c>
      <c r="C1" s="6" t="s">
        <v>24</v>
      </c>
      <c r="D1" s="6">
        <v>0</v>
      </c>
      <c r="E1" s="6">
        <v>1</v>
      </c>
      <c r="F1" s="6">
        <v>2</v>
      </c>
      <c r="G1" s="6">
        <v>3</v>
      </c>
      <c r="H1" s="6">
        <v>4</v>
      </c>
      <c r="I1" s="6">
        <v>5</v>
      </c>
      <c r="J1" s="6">
        <v>6</v>
      </c>
      <c r="K1" s="6">
        <v>7</v>
      </c>
      <c r="L1" s="6">
        <v>8</v>
      </c>
      <c r="M1" s="6">
        <v>9</v>
      </c>
      <c r="N1" s="6">
        <v>10</v>
      </c>
      <c r="O1" s="6">
        <v>11</v>
      </c>
      <c r="P1" s="6">
        <v>12</v>
      </c>
      <c r="Q1" s="6">
        <v>13</v>
      </c>
      <c r="R1" s="6">
        <v>14</v>
      </c>
      <c r="S1" s="6">
        <v>15</v>
      </c>
      <c r="T1" s="6">
        <v>16</v>
      </c>
      <c r="U1" s="6">
        <v>17</v>
      </c>
      <c r="V1" s="6">
        <v>18</v>
      </c>
      <c r="W1" s="6">
        <v>19</v>
      </c>
      <c r="X1" s="6">
        <v>20</v>
      </c>
    </row>
    <row r="2" spans="1:24" x14ac:dyDescent="0.3">
      <c r="A2" s="2">
        <v>101</v>
      </c>
      <c r="B2" s="2">
        <v>1</v>
      </c>
      <c r="C2" s="5">
        <v>9</v>
      </c>
      <c r="D2" s="6">
        <v>12</v>
      </c>
      <c r="E2" s="6">
        <v>12</v>
      </c>
      <c r="F2" s="6">
        <v>14</v>
      </c>
      <c r="G2" s="6">
        <v>14</v>
      </c>
      <c r="H2" s="6">
        <v>13</v>
      </c>
      <c r="I2" s="6">
        <v>14</v>
      </c>
      <c r="J2" s="6">
        <v>16</v>
      </c>
      <c r="K2" s="6">
        <v>16</v>
      </c>
      <c r="L2" s="6">
        <v>16</v>
      </c>
      <c r="M2" s="6">
        <v>16</v>
      </c>
      <c r="N2" s="6">
        <v>16</v>
      </c>
      <c r="O2" s="6">
        <v>16</v>
      </c>
      <c r="P2" s="6">
        <v>16</v>
      </c>
      <c r="Q2" s="6">
        <v>16</v>
      </c>
      <c r="R2" s="6">
        <v>17</v>
      </c>
      <c r="S2" s="6">
        <v>17</v>
      </c>
      <c r="T2" s="6">
        <v>22</v>
      </c>
      <c r="U2" s="6">
        <v>22</v>
      </c>
      <c r="V2" s="6">
        <v>20</v>
      </c>
      <c r="W2" s="6">
        <v>19</v>
      </c>
      <c r="X2" s="6">
        <v>19</v>
      </c>
    </row>
    <row r="3" spans="1:24" x14ac:dyDescent="0.3">
      <c r="A3" s="2">
        <v>102</v>
      </c>
      <c r="B3" s="2">
        <v>2</v>
      </c>
      <c r="C3" s="5">
        <v>15</v>
      </c>
      <c r="D3" s="6">
        <v>12</v>
      </c>
      <c r="E3" s="6">
        <v>13</v>
      </c>
      <c r="F3" s="6">
        <v>13</v>
      </c>
      <c r="G3" s="6">
        <v>13</v>
      </c>
      <c r="H3" s="6">
        <v>14</v>
      </c>
      <c r="I3" s="6">
        <v>15</v>
      </c>
      <c r="J3" s="6">
        <v>12</v>
      </c>
      <c r="K3" s="6">
        <v>16</v>
      </c>
      <c r="L3" s="6">
        <v>16</v>
      </c>
      <c r="M3" s="6">
        <v>17</v>
      </c>
      <c r="N3" s="6">
        <v>17</v>
      </c>
      <c r="O3" s="6">
        <v>17</v>
      </c>
      <c r="P3" s="6">
        <v>18</v>
      </c>
      <c r="Q3" s="6">
        <v>17</v>
      </c>
      <c r="R3" s="6">
        <v>17</v>
      </c>
      <c r="S3" s="6">
        <v>16</v>
      </c>
      <c r="T3" s="6">
        <v>21</v>
      </c>
      <c r="U3" s="6">
        <v>16</v>
      </c>
      <c r="V3" s="6">
        <v>17</v>
      </c>
      <c r="W3" s="6">
        <v>21</v>
      </c>
      <c r="X3" s="6">
        <v>22</v>
      </c>
    </row>
    <row r="4" spans="1:24" x14ac:dyDescent="0.3">
      <c r="A4" s="2">
        <v>103</v>
      </c>
      <c r="B4" s="2">
        <v>2</v>
      </c>
      <c r="C4" s="5">
        <v>6</v>
      </c>
      <c r="D4" s="6">
        <v>8</v>
      </c>
      <c r="E4" s="6">
        <v>8</v>
      </c>
      <c r="F4" s="6">
        <v>8</v>
      </c>
      <c r="G4" s="6">
        <v>7</v>
      </c>
      <c r="H4" s="6">
        <v>9</v>
      </c>
      <c r="I4" s="6">
        <v>9</v>
      </c>
      <c r="J4" s="6">
        <v>10</v>
      </c>
      <c r="K4" s="6">
        <v>10</v>
      </c>
      <c r="L4" s="6">
        <v>11</v>
      </c>
      <c r="M4" s="6">
        <v>11</v>
      </c>
      <c r="N4" s="6">
        <v>11</v>
      </c>
      <c r="O4" s="6">
        <v>12</v>
      </c>
      <c r="P4" s="6">
        <v>13</v>
      </c>
      <c r="Q4" s="6">
        <v>13</v>
      </c>
      <c r="R4" s="6">
        <v>13</v>
      </c>
      <c r="S4" s="6">
        <v>13</v>
      </c>
      <c r="T4" s="6">
        <v>12</v>
      </c>
      <c r="U4" s="6">
        <v>13</v>
      </c>
      <c r="V4" s="6">
        <v>14</v>
      </c>
      <c r="W4" s="6">
        <v>14</v>
      </c>
      <c r="X4" s="6">
        <v>18</v>
      </c>
    </row>
    <row r="5" spans="1:24" x14ac:dyDescent="0.3">
      <c r="A5" s="2">
        <v>104</v>
      </c>
      <c r="B5" s="2">
        <v>1</v>
      </c>
      <c r="C5" s="5">
        <v>9</v>
      </c>
      <c r="D5" s="6">
        <v>10</v>
      </c>
      <c r="E5" s="6">
        <v>10</v>
      </c>
      <c r="F5" s="6">
        <v>11</v>
      </c>
      <c r="G5" s="6">
        <v>11</v>
      </c>
      <c r="H5" s="6">
        <v>11</v>
      </c>
      <c r="I5" s="6">
        <v>11</v>
      </c>
      <c r="J5" s="6">
        <v>12</v>
      </c>
      <c r="K5" s="6">
        <v>13</v>
      </c>
      <c r="L5" s="6">
        <v>13</v>
      </c>
      <c r="M5" s="6">
        <v>15</v>
      </c>
      <c r="N5" s="6">
        <v>16</v>
      </c>
      <c r="O5" s="6">
        <v>15</v>
      </c>
      <c r="P5" s="6">
        <v>16</v>
      </c>
      <c r="Q5" s="6">
        <v>18</v>
      </c>
      <c r="R5" s="6">
        <v>18</v>
      </c>
      <c r="S5" s="6">
        <v>19</v>
      </c>
      <c r="T5" s="6">
        <v>19</v>
      </c>
      <c r="U5" s="6">
        <v>16</v>
      </c>
      <c r="V5" s="6">
        <v>16</v>
      </c>
      <c r="W5" s="6">
        <v>15</v>
      </c>
      <c r="X5" s="6">
        <v>16</v>
      </c>
    </row>
    <row r="6" spans="1:24" x14ac:dyDescent="0.3">
      <c r="A6" s="2">
        <v>105</v>
      </c>
      <c r="B6" s="2">
        <v>1</v>
      </c>
      <c r="C6" s="5">
        <v>8</v>
      </c>
      <c r="D6" s="6">
        <v>9</v>
      </c>
      <c r="E6" s="6">
        <v>9</v>
      </c>
      <c r="F6" s="6">
        <v>9</v>
      </c>
      <c r="G6" s="6">
        <v>9</v>
      </c>
      <c r="H6" s="6">
        <v>10</v>
      </c>
      <c r="I6" s="6">
        <v>11</v>
      </c>
      <c r="J6" s="6">
        <v>12</v>
      </c>
      <c r="K6" s="6">
        <v>13</v>
      </c>
      <c r="L6" s="6">
        <v>10</v>
      </c>
      <c r="M6" s="6">
        <v>11</v>
      </c>
      <c r="N6" s="6">
        <v>12</v>
      </c>
      <c r="O6" s="6">
        <v>13</v>
      </c>
      <c r="P6" s="6">
        <v>13</v>
      </c>
      <c r="Q6" s="6">
        <v>12</v>
      </c>
      <c r="R6" s="6">
        <v>16</v>
      </c>
      <c r="S6" s="6"/>
      <c r="T6" s="6"/>
      <c r="U6" s="6"/>
      <c r="V6" s="6"/>
      <c r="W6" s="6"/>
      <c r="X6" s="6"/>
    </row>
    <row r="7" spans="1:24" x14ac:dyDescent="0.3">
      <c r="A7" s="2">
        <v>106</v>
      </c>
      <c r="B7" s="2">
        <v>2</v>
      </c>
      <c r="C7" s="5">
        <v>6</v>
      </c>
      <c r="D7" s="6">
        <v>8</v>
      </c>
      <c r="E7" s="6">
        <v>9</v>
      </c>
      <c r="F7" s="6">
        <v>8</v>
      </c>
      <c r="G7" s="6">
        <v>9</v>
      </c>
      <c r="H7" s="6">
        <v>9</v>
      </c>
      <c r="I7" s="6">
        <v>11</v>
      </c>
      <c r="J7" s="6">
        <v>11</v>
      </c>
      <c r="K7" s="6">
        <v>11</v>
      </c>
      <c r="L7" s="6">
        <v>9</v>
      </c>
      <c r="M7" s="6">
        <v>10</v>
      </c>
      <c r="N7" s="6">
        <v>11</v>
      </c>
      <c r="O7" s="6">
        <v>15</v>
      </c>
      <c r="P7" s="6">
        <v>15</v>
      </c>
      <c r="Q7" s="6">
        <v>15</v>
      </c>
      <c r="R7" s="6">
        <v>15</v>
      </c>
      <c r="S7" s="6"/>
      <c r="T7" s="6"/>
      <c r="U7" s="6"/>
      <c r="V7" s="6"/>
      <c r="W7" s="6"/>
      <c r="X7" s="6"/>
    </row>
    <row r="8" spans="1:24" x14ac:dyDescent="0.3">
      <c r="A8" s="2">
        <v>107</v>
      </c>
      <c r="B8" s="2">
        <v>1</v>
      </c>
      <c r="C8" s="5">
        <v>7</v>
      </c>
      <c r="D8" s="6">
        <v>10</v>
      </c>
      <c r="E8" s="6">
        <v>9</v>
      </c>
      <c r="F8" s="6">
        <v>9</v>
      </c>
      <c r="G8" s="6">
        <v>9</v>
      </c>
      <c r="H8" s="6">
        <v>9</v>
      </c>
      <c r="I8" s="6">
        <v>10</v>
      </c>
      <c r="J8" s="6">
        <v>10</v>
      </c>
      <c r="K8" s="6">
        <v>10</v>
      </c>
      <c r="L8" s="6">
        <v>11</v>
      </c>
      <c r="M8" s="6">
        <v>11</v>
      </c>
      <c r="N8" s="6">
        <v>11</v>
      </c>
      <c r="O8" s="6">
        <v>13</v>
      </c>
      <c r="P8" s="6">
        <v>12</v>
      </c>
      <c r="Q8" s="6">
        <v>14</v>
      </c>
      <c r="R8" s="6">
        <v>12</v>
      </c>
      <c r="S8" s="6">
        <v>12</v>
      </c>
      <c r="T8" s="6">
        <v>15</v>
      </c>
      <c r="U8" s="6">
        <v>15</v>
      </c>
      <c r="V8" s="6">
        <v>15</v>
      </c>
      <c r="W8" s="6">
        <v>15</v>
      </c>
      <c r="X8" s="6">
        <v>15</v>
      </c>
    </row>
    <row r="9" spans="1:24" x14ac:dyDescent="0.3">
      <c r="A9" s="2">
        <v>108</v>
      </c>
      <c r="B9" s="2">
        <v>2</v>
      </c>
      <c r="C9" s="5">
        <v>9</v>
      </c>
      <c r="D9" s="6">
        <v>13</v>
      </c>
      <c r="E9" s="6">
        <v>14</v>
      </c>
      <c r="F9" s="6">
        <v>11</v>
      </c>
      <c r="G9" s="6">
        <v>12</v>
      </c>
      <c r="H9" s="6">
        <v>14</v>
      </c>
      <c r="I9" s="6">
        <v>14</v>
      </c>
      <c r="J9" s="6">
        <v>14</v>
      </c>
      <c r="K9" s="6">
        <v>13</v>
      </c>
      <c r="L9" s="6">
        <v>14</v>
      </c>
      <c r="M9" s="6">
        <v>15</v>
      </c>
      <c r="N9" s="6">
        <v>16</v>
      </c>
      <c r="O9" s="6">
        <v>17</v>
      </c>
      <c r="P9" s="6">
        <v>17</v>
      </c>
      <c r="Q9" s="6">
        <v>17</v>
      </c>
      <c r="R9" s="6">
        <v>19</v>
      </c>
      <c r="S9" s="6"/>
      <c r="T9" s="6"/>
      <c r="U9" s="6"/>
      <c r="V9" s="6"/>
      <c r="W9" s="6"/>
      <c r="X9" s="6"/>
    </row>
    <row r="10" spans="1:24" x14ac:dyDescent="0.3">
      <c r="A10" s="2">
        <v>109</v>
      </c>
      <c r="B10" s="2">
        <v>1</v>
      </c>
      <c r="C10" s="5">
        <v>6</v>
      </c>
      <c r="D10" s="6">
        <v>8</v>
      </c>
      <c r="E10" s="6">
        <v>9</v>
      </c>
      <c r="F10" s="6">
        <v>11</v>
      </c>
      <c r="G10" s="6">
        <v>12</v>
      </c>
      <c r="H10" s="6">
        <v>12</v>
      </c>
      <c r="I10" s="6">
        <v>15</v>
      </c>
      <c r="J10" s="6">
        <v>18</v>
      </c>
      <c r="K10" s="6">
        <v>20</v>
      </c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</row>
    <row r="11" spans="1:24" x14ac:dyDescent="0.3">
      <c r="A11" s="2">
        <v>110</v>
      </c>
      <c r="B11" s="2">
        <v>1</v>
      </c>
      <c r="C11" s="5">
        <v>7</v>
      </c>
      <c r="D11" s="6">
        <v>10</v>
      </c>
      <c r="E11" s="6">
        <v>8</v>
      </c>
      <c r="F11" s="6">
        <v>11</v>
      </c>
      <c r="G11" s="6">
        <v>10</v>
      </c>
      <c r="H11" s="6">
        <v>11</v>
      </c>
      <c r="I11" s="6">
        <v>12</v>
      </c>
      <c r="J11" s="6">
        <v>12</v>
      </c>
      <c r="K11" s="6">
        <v>10</v>
      </c>
      <c r="L11" s="6">
        <v>13</v>
      </c>
      <c r="M11" s="6">
        <v>13</v>
      </c>
      <c r="N11" s="6">
        <v>15</v>
      </c>
      <c r="O11" s="6">
        <v>12</v>
      </c>
      <c r="P11" s="6">
        <v>13</v>
      </c>
      <c r="Q11" s="6">
        <v>13</v>
      </c>
      <c r="R11" s="6">
        <v>14</v>
      </c>
      <c r="S11" s="6">
        <v>15</v>
      </c>
      <c r="T11" s="6">
        <v>16</v>
      </c>
      <c r="U11" s="6">
        <v>16</v>
      </c>
      <c r="V11" s="6">
        <v>18</v>
      </c>
      <c r="W11" s="6">
        <v>22</v>
      </c>
      <c r="X11" s="6">
        <v>21</v>
      </c>
    </row>
    <row r="12" spans="1:24" x14ac:dyDescent="0.3">
      <c r="A12" s="2">
        <v>111</v>
      </c>
      <c r="B12" s="2">
        <v>2</v>
      </c>
      <c r="C12" s="5">
        <v>5</v>
      </c>
      <c r="D12" s="6">
        <v>6</v>
      </c>
      <c r="E12" s="6">
        <v>6</v>
      </c>
      <c r="F12" s="6">
        <v>7</v>
      </c>
      <c r="G12" s="6">
        <v>6</v>
      </c>
      <c r="H12" s="6">
        <v>6</v>
      </c>
      <c r="I12" s="6">
        <v>6</v>
      </c>
      <c r="J12" s="6">
        <v>6</v>
      </c>
      <c r="K12" s="6">
        <v>6</v>
      </c>
      <c r="L12" s="6">
        <v>7</v>
      </c>
      <c r="M12" s="6">
        <v>7</v>
      </c>
      <c r="N12" s="6">
        <v>7</v>
      </c>
      <c r="O12" s="6">
        <v>7</v>
      </c>
      <c r="P12" s="6">
        <v>8</v>
      </c>
      <c r="Q12" s="6">
        <v>7</v>
      </c>
      <c r="R12" s="6">
        <v>8</v>
      </c>
      <c r="S12" s="6">
        <v>8</v>
      </c>
      <c r="T12" s="6">
        <v>10</v>
      </c>
      <c r="U12" s="6">
        <v>10</v>
      </c>
      <c r="V12" s="6">
        <v>11</v>
      </c>
      <c r="W12" s="6">
        <v>12</v>
      </c>
      <c r="X12" s="6">
        <v>11</v>
      </c>
    </row>
    <row r="13" spans="1:24" x14ac:dyDescent="0.3">
      <c r="A13" s="2">
        <v>112</v>
      </c>
      <c r="B13" s="2">
        <v>2</v>
      </c>
      <c r="C13" s="5">
        <v>6</v>
      </c>
      <c r="D13" s="6">
        <v>5</v>
      </c>
      <c r="E13" s="6">
        <v>5</v>
      </c>
      <c r="F13" s="6">
        <v>6</v>
      </c>
      <c r="G13" s="6">
        <v>5</v>
      </c>
      <c r="H13" s="6">
        <v>7</v>
      </c>
      <c r="I13" s="6">
        <v>6</v>
      </c>
      <c r="J13" s="6">
        <v>6</v>
      </c>
      <c r="K13" s="6">
        <v>6</v>
      </c>
      <c r="L13" s="6">
        <v>6</v>
      </c>
      <c r="M13" s="6">
        <v>6</v>
      </c>
      <c r="N13" s="6">
        <v>6</v>
      </c>
      <c r="O13" s="6">
        <v>6</v>
      </c>
      <c r="P13" s="6">
        <v>7</v>
      </c>
      <c r="Q13" s="6">
        <v>7</v>
      </c>
      <c r="R13" s="6">
        <v>7</v>
      </c>
      <c r="S13" s="6">
        <v>7</v>
      </c>
      <c r="T13" s="6">
        <v>7</v>
      </c>
      <c r="U13" s="6">
        <v>8</v>
      </c>
      <c r="V13" s="6">
        <v>8</v>
      </c>
      <c r="W13" s="6">
        <v>8</v>
      </c>
      <c r="X13" s="6">
        <v>8</v>
      </c>
    </row>
    <row r="14" spans="1:24" x14ac:dyDescent="0.3">
      <c r="A14" s="2">
        <v>113</v>
      </c>
      <c r="B14" s="2">
        <v>1</v>
      </c>
      <c r="C14" s="5">
        <v>6</v>
      </c>
      <c r="D14" s="6">
        <v>7</v>
      </c>
      <c r="E14" s="6">
        <v>8</v>
      </c>
      <c r="F14" s="6">
        <v>15</v>
      </c>
      <c r="G14" s="6">
        <v>14</v>
      </c>
      <c r="H14" s="6">
        <v>19</v>
      </c>
      <c r="I14" s="6">
        <v>22</v>
      </c>
      <c r="J14" s="6">
        <v>21</v>
      </c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</row>
    <row r="15" spans="1:24" x14ac:dyDescent="0.3">
      <c r="A15" s="2">
        <v>114</v>
      </c>
      <c r="B15" s="2">
        <v>2</v>
      </c>
      <c r="C15" s="5">
        <v>9</v>
      </c>
      <c r="D15" s="6">
        <v>10</v>
      </c>
      <c r="E15" s="6">
        <v>12</v>
      </c>
      <c r="F15" s="6">
        <v>10</v>
      </c>
      <c r="G15" s="6">
        <v>11</v>
      </c>
      <c r="H15" s="6">
        <v>14</v>
      </c>
      <c r="I15" s="6">
        <v>14</v>
      </c>
      <c r="J15" s="6">
        <v>14</v>
      </c>
      <c r="K15" s="6">
        <v>14</v>
      </c>
      <c r="L15" s="6">
        <v>16</v>
      </c>
      <c r="M15" s="6">
        <v>19</v>
      </c>
      <c r="N15" s="6">
        <v>25</v>
      </c>
      <c r="O15" s="6"/>
      <c r="P15" s="6"/>
      <c r="Q15" s="6"/>
      <c r="R15" s="6"/>
      <c r="S15" s="6"/>
      <c r="T15" s="6"/>
      <c r="U15" s="6"/>
      <c r="V15" s="6"/>
      <c r="W15" s="6"/>
      <c r="X15" s="6"/>
    </row>
    <row r="16" spans="1:24" x14ac:dyDescent="0.3">
      <c r="A16" s="2">
        <v>115</v>
      </c>
      <c r="B16" s="2">
        <v>2</v>
      </c>
      <c r="C16" s="5">
        <v>8</v>
      </c>
      <c r="D16" s="6">
        <v>10</v>
      </c>
      <c r="E16" s="6">
        <v>10</v>
      </c>
      <c r="F16" s="6">
        <v>10</v>
      </c>
      <c r="G16" s="6">
        <v>13</v>
      </c>
      <c r="H16" s="6">
        <v>13</v>
      </c>
      <c r="I16" s="6">
        <v>15</v>
      </c>
      <c r="J16" s="6">
        <v>17</v>
      </c>
      <c r="K16" s="6">
        <v>15</v>
      </c>
      <c r="L16" s="6">
        <v>15</v>
      </c>
      <c r="M16" s="6">
        <v>16</v>
      </c>
      <c r="N16" s="6">
        <v>17</v>
      </c>
      <c r="O16" s="6">
        <v>19</v>
      </c>
      <c r="P16" s="6">
        <v>20</v>
      </c>
      <c r="Q16" s="6">
        <v>24</v>
      </c>
      <c r="R16" s="6">
        <v>24</v>
      </c>
      <c r="S16" s="6">
        <v>27</v>
      </c>
      <c r="T16" s="6">
        <v>24</v>
      </c>
      <c r="U16" s="6">
        <v>39</v>
      </c>
      <c r="V16" s="6">
        <v>43</v>
      </c>
      <c r="W16" s="6"/>
      <c r="X16" s="6"/>
    </row>
    <row r="17" spans="1:24" x14ac:dyDescent="0.3">
      <c r="A17" s="2">
        <v>116</v>
      </c>
      <c r="B17" s="2">
        <v>1</v>
      </c>
      <c r="C17" s="5">
        <v>7</v>
      </c>
      <c r="D17" s="6">
        <v>9</v>
      </c>
      <c r="E17" s="6">
        <v>9</v>
      </c>
      <c r="F17" s="6">
        <v>9</v>
      </c>
      <c r="G17" s="6">
        <v>10</v>
      </c>
      <c r="H17" s="6">
        <v>10</v>
      </c>
      <c r="I17" s="6">
        <v>10</v>
      </c>
      <c r="J17" s="6">
        <v>10</v>
      </c>
      <c r="K17" s="6">
        <v>10</v>
      </c>
      <c r="L17" s="6">
        <v>11</v>
      </c>
      <c r="M17" s="6">
        <v>11</v>
      </c>
      <c r="N17" s="6">
        <v>12</v>
      </c>
      <c r="O17" s="6">
        <v>11</v>
      </c>
      <c r="P17" s="6">
        <v>12</v>
      </c>
      <c r="Q17" s="6">
        <v>12</v>
      </c>
      <c r="R17" s="6">
        <v>12</v>
      </c>
      <c r="S17" s="6">
        <v>12</v>
      </c>
      <c r="T17" s="6">
        <v>13</v>
      </c>
      <c r="U17" s="6">
        <v>13</v>
      </c>
      <c r="V17" s="6">
        <v>14</v>
      </c>
      <c r="W17" s="6">
        <v>14</v>
      </c>
      <c r="X17" s="6">
        <v>15</v>
      </c>
    </row>
    <row r="18" spans="1:24" x14ac:dyDescent="0.3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workbookViewId="0">
      <selection activeCell="M34" sqref="M34"/>
    </sheetView>
  </sheetViews>
  <sheetFormatPr defaultRowHeight="14.4" x14ac:dyDescent="0.3"/>
  <sheetData>
    <row r="1" spans="1:24" x14ac:dyDescent="0.3">
      <c r="A1" s="1" t="s">
        <v>20</v>
      </c>
      <c r="B1" s="1" t="s">
        <v>21</v>
      </c>
      <c r="C1" s="6" t="s">
        <v>24</v>
      </c>
      <c r="D1" s="6">
        <v>0</v>
      </c>
      <c r="E1" s="6">
        <v>1</v>
      </c>
      <c r="F1" s="6">
        <v>2</v>
      </c>
      <c r="G1" s="6">
        <v>3</v>
      </c>
      <c r="H1" s="6">
        <v>4</v>
      </c>
      <c r="I1" s="6">
        <v>5</v>
      </c>
      <c r="J1" s="6">
        <v>6</v>
      </c>
      <c r="K1" s="6">
        <v>7</v>
      </c>
      <c r="L1" s="6">
        <v>8</v>
      </c>
      <c r="M1" s="6">
        <v>9</v>
      </c>
      <c r="N1" s="6">
        <v>10</v>
      </c>
      <c r="O1" s="6">
        <v>11</v>
      </c>
      <c r="P1" s="6">
        <v>12</v>
      </c>
      <c r="Q1" s="6">
        <v>13</v>
      </c>
      <c r="R1" s="6">
        <v>14</v>
      </c>
      <c r="S1" s="6">
        <v>15</v>
      </c>
      <c r="T1" s="6">
        <v>16</v>
      </c>
      <c r="U1" s="6">
        <v>17</v>
      </c>
      <c r="V1" s="6">
        <v>18</v>
      </c>
      <c r="W1" s="6">
        <v>19</v>
      </c>
      <c r="X1" s="6">
        <v>20</v>
      </c>
    </row>
    <row r="2" spans="1:24" x14ac:dyDescent="0.3">
      <c r="A2" s="2">
        <v>101</v>
      </c>
      <c r="B2" s="2">
        <v>1</v>
      </c>
      <c r="C2" s="5">
        <v>29</v>
      </c>
      <c r="D2" s="6">
        <v>23</v>
      </c>
      <c r="E2" s="6">
        <v>22</v>
      </c>
      <c r="F2" s="6">
        <v>20</v>
      </c>
      <c r="G2" s="6">
        <v>20</v>
      </c>
      <c r="H2" s="6">
        <v>22</v>
      </c>
      <c r="I2" s="6">
        <v>18</v>
      </c>
      <c r="J2" s="6">
        <v>18</v>
      </c>
      <c r="K2" s="6">
        <v>18</v>
      </c>
      <c r="L2" s="6">
        <v>17</v>
      </c>
      <c r="M2" s="6">
        <v>16</v>
      </c>
      <c r="N2" s="6">
        <v>16</v>
      </c>
      <c r="O2" s="6">
        <v>16</v>
      </c>
      <c r="P2" s="6">
        <v>15</v>
      </c>
      <c r="Q2" s="6">
        <v>15</v>
      </c>
      <c r="R2" s="6">
        <v>14</v>
      </c>
      <c r="S2" s="6">
        <v>14</v>
      </c>
      <c r="T2" s="6">
        <v>13</v>
      </c>
      <c r="U2" s="6">
        <v>13</v>
      </c>
      <c r="V2" s="6">
        <v>13</v>
      </c>
      <c r="W2" s="6">
        <v>13</v>
      </c>
      <c r="X2" s="6">
        <v>13</v>
      </c>
    </row>
    <row r="3" spans="1:24" x14ac:dyDescent="0.3">
      <c r="A3" s="2">
        <v>102</v>
      </c>
      <c r="B3" s="2">
        <v>2</v>
      </c>
      <c r="C3" s="5">
        <v>24</v>
      </c>
      <c r="D3" s="6">
        <v>20</v>
      </c>
      <c r="E3" s="6">
        <v>18</v>
      </c>
      <c r="F3" s="6">
        <v>17</v>
      </c>
      <c r="G3" s="6">
        <v>17</v>
      </c>
      <c r="H3" s="6">
        <v>17</v>
      </c>
      <c r="I3" s="6">
        <v>18</v>
      </c>
      <c r="J3" s="6">
        <v>18</v>
      </c>
      <c r="K3" s="6">
        <v>16</v>
      </c>
      <c r="L3" s="6">
        <v>17</v>
      </c>
      <c r="M3" s="6">
        <v>16</v>
      </c>
      <c r="N3" s="6">
        <v>15</v>
      </c>
      <c r="O3" s="6">
        <v>15</v>
      </c>
      <c r="P3" s="6">
        <v>14</v>
      </c>
      <c r="Q3" s="6">
        <v>16</v>
      </c>
      <c r="R3" s="6">
        <v>15</v>
      </c>
      <c r="S3" s="6">
        <v>15</v>
      </c>
      <c r="T3" s="6">
        <v>15</v>
      </c>
      <c r="U3" s="6">
        <v>12</v>
      </c>
      <c r="V3" s="6">
        <v>12</v>
      </c>
      <c r="W3" s="6">
        <v>12</v>
      </c>
      <c r="X3" s="6">
        <v>12</v>
      </c>
    </row>
    <row r="4" spans="1:24" x14ac:dyDescent="0.3">
      <c r="A4" s="2">
        <v>103</v>
      </c>
      <c r="B4" s="2">
        <v>2</v>
      </c>
      <c r="C4" s="5">
        <v>33</v>
      </c>
      <c r="D4" s="6">
        <v>34</v>
      </c>
      <c r="E4" s="6">
        <v>33</v>
      </c>
      <c r="F4" s="6">
        <v>33</v>
      </c>
      <c r="G4" s="6">
        <v>33</v>
      </c>
      <c r="H4" s="6">
        <v>30</v>
      </c>
      <c r="I4" s="6">
        <v>30</v>
      </c>
      <c r="J4" s="6">
        <v>30</v>
      </c>
      <c r="K4" s="6">
        <v>30</v>
      </c>
      <c r="L4" s="6">
        <v>27</v>
      </c>
      <c r="M4" s="6">
        <v>27</v>
      </c>
      <c r="N4" s="6">
        <v>27</v>
      </c>
      <c r="O4" s="6">
        <v>27</v>
      </c>
      <c r="P4" s="6">
        <v>25</v>
      </c>
      <c r="Q4" s="6">
        <v>23</v>
      </c>
      <c r="R4" s="6">
        <v>24</v>
      </c>
      <c r="S4" s="6">
        <v>23</v>
      </c>
      <c r="T4" s="6">
        <v>23</v>
      </c>
      <c r="U4" s="6">
        <v>21</v>
      </c>
      <c r="V4" s="6">
        <v>21</v>
      </c>
      <c r="W4" s="6">
        <v>18</v>
      </c>
      <c r="X4" s="6">
        <v>17</v>
      </c>
    </row>
    <row r="5" spans="1:24" x14ac:dyDescent="0.3">
      <c r="A5" s="2">
        <v>104</v>
      </c>
      <c r="B5" s="2">
        <v>1</v>
      </c>
      <c r="C5" s="5">
        <v>33</v>
      </c>
      <c r="D5" s="6">
        <v>25</v>
      </c>
      <c r="E5" s="6">
        <v>25</v>
      </c>
      <c r="F5" s="6">
        <v>27</v>
      </c>
      <c r="G5" s="6">
        <v>25</v>
      </c>
      <c r="H5" s="6">
        <v>24</v>
      </c>
      <c r="I5" s="6">
        <v>23</v>
      </c>
      <c r="J5" s="6">
        <v>24</v>
      </c>
      <c r="K5" s="6">
        <v>23</v>
      </c>
      <c r="L5" s="6">
        <v>21</v>
      </c>
      <c r="M5" s="6">
        <v>20</v>
      </c>
      <c r="N5" s="6">
        <v>19</v>
      </c>
      <c r="O5" s="6">
        <v>19</v>
      </c>
      <c r="P5" s="6">
        <v>19</v>
      </c>
      <c r="Q5" s="6">
        <v>17</v>
      </c>
      <c r="R5" s="6">
        <v>17</v>
      </c>
      <c r="S5" s="6">
        <v>16</v>
      </c>
      <c r="T5" s="6">
        <v>16</v>
      </c>
      <c r="U5" s="6">
        <v>16</v>
      </c>
      <c r="V5" s="6">
        <v>16</v>
      </c>
      <c r="W5" s="6">
        <v>16</v>
      </c>
      <c r="X5" s="6">
        <v>14</v>
      </c>
    </row>
    <row r="6" spans="1:24" x14ac:dyDescent="0.3">
      <c r="A6" s="2">
        <v>105</v>
      </c>
      <c r="B6" s="2">
        <v>1</v>
      </c>
      <c r="C6" s="5">
        <v>25</v>
      </c>
      <c r="D6" s="6">
        <v>25</v>
      </c>
      <c r="E6" s="6">
        <v>23</v>
      </c>
      <c r="F6" s="6">
        <v>23</v>
      </c>
      <c r="G6" s="6">
        <v>22</v>
      </c>
      <c r="H6" s="6">
        <v>22</v>
      </c>
      <c r="I6" s="6">
        <v>22</v>
      </c>
      <c r="J6" s="6">
        <v>22</v>
      </c>
      <c r="K6" s="6">
        <v>20</v>
      </c>
      <c r="L6" s="6">
        <v>23</v>
      </c>
      <c r="M6" s="6">
        <v>23</v>
      </c>
      <c r="N6" s="6">
        <v>23</v>
      </c>
      <c r="O6" s="6">
        <v>18</v>
      </c>
      <c r="P6" s="6">
        <v>18</v>
      </c>
      <c r="Q6" s="6">
        <v>16</v>
      </c>
      <c r="R6" s="6">
        <v>14</v>
      </c>
      <c r="S6" s="6"/>
      <c r="T6" s="6"/>
      <c r="U6" s="6"/>
      <c r="V6" s="6"/>
      <c r="W6" s="6"/>
      <c r="X6" s="6"/>
    </row>
    <row r="7" spans="1:24" x14ac:dyDescent="0.3">
      <c r="A7" s="2">
        <v>106</v>
      </c>
      <c r="B7" s="2">
        <v>2</v>
      </c>
      <c r="C7" s="5">
        <v>32</v>
      </c>
      <c r="D7" s="6">
        <v>25</v>
      </c>
      <c r="E7" s="6">
        <v>24</v>
      </c>
      <c r="F7" s="6">
        <v>22</v>
      </c>
      <c r="G7" s="6">
        <v>23</v>
      </c>
      <c r="H7" s="6">
        <v>22</v>
      </c>
      <c r="I7" s="6">
        <v>22</v>
      </c>
      <c r="J7" s="6">
        <v>21</v>
      </c>
      <c r="K7" s="6">
        <v>21</v>
      </c>
      <c r="L7" s="6">
        <v>21</v>
      </c>
      <c r="M7" s="6">
        <v>21</v>
      </c>
      <c r="N7" s="6">
        <v>21</v>
      </c>
      <c r="O7" s="6">
        <v>21</v>
      </c>
      <c r="P7" s="6">
        <v>16</v>
      </c>
      <c r="Q7" s="6">
        <v>15</v>
      </c>
      <c r="R7" s="6">
        <v>13</v>
      </c>
      <c r="S7" s="6"/>
      <c r="T7" s="6"/>
      <c r="U7" s="6"/>
      <c r="V7" s="6"/>
      <c r="W7" s="6"/>
      <c r="X7" s="6"/>
    </row>
    <row r="8" spans="1:24" x14ac:dyDescent="0.3">
      <c r="A8" s="2">
        <v>107</v>
      </c>
      <c r="B8" s="2">
        <v>1</v>
      </c>
      <c r="C8" s="5">
        <v>33</v>
      </c>
      <c r="D8" s="6">
        <v>26</v>
      </c>
      <c r="E8" s="6">
        <v>25</v>
      </c>
      <c r="F8" s="6">
        <v>26</v>
      </c>
      <c r="G8" s="6">
        <v>26</v>
      </c>
      <c r="H8" s="6">
        <v>25</v>
      </c>
      <c r="I8" s="6">
        <v>24</v>
      </c>
      <c r="J8" s="6">
        <v>25</v>
      </c>
      <c r="K8" s="6">
        <v>23</v>
      </c>
      <c r="L8" s="6">
        <v>23</v>
      </c>
      <c r="M8" s="6">
        <v>22</v>
      </c>
      <c r="N8" s="6">
        <v>21</v>
      </c>
      <c r="O8" s="6">
        <v>22</v>
      </c>
      <c r="P8" s="6">
        <v>20</v>
      </c>
      <c r="Q8" s="6">
        <v>20</v>
      </c>
      <c r="R8" s="6">
        <v>20</v>
      </c>
      <c r="S8" s="6">
        <v>23</v>
      </c>
      <c r="T8" s="6">
        <v>19</v>
      </c>
      <c r="U8" s="6">
        <v>20</v>
      </c>
      <c r="V8" s="6">
        <v>20</v>
      </c>
      <c r="W8" s="6">
        <v>18</v>
      </c>
      <c r="X8" s="6">
        <v>19</v>
      </c>
    </row>
    <row r="9" spans="1:24" x14ac:dyDescent="0.3">
      <c r="A9" s="2">
        <v>108</v>
      </c>
      <c r="B9" s="2">
        <v>2</v>
      </c>
      <c r="C9" s="5">
        <v>32</v>
      </c>
      <c r="D9" s="6">
        <v>22</v>
      </c>
      <c r="E9" s="6">
        <v>22</v>
      </c>
      <c r="F9" s="6">
        <v>22</v>
      </c>
      <c r="G9" s="6">
        <v>18</v>
      </c>
      <c r="H9" s="6">
        <v>18</v>
      </c>
      <c r="I9" s="6">
        <v>18</v>
      </c>
      <c r="J9" s="6">
        <v>18</v>
      </c>
      <c r="K9" s="6">
        <v>19</v>
      </c>
      <c r="L9" s="6">
        <v>18</v>
      </c>
      <c r="M9" s="6">
        <v>17</v>
      </c>
      <c r="N9" s="6">
        <v>16</v>
      </c>
      <c r="O9" s="6">
        <v>16</v>
      </c>
      <c r="P9" s="6">
        <v>15</v>
      </c>
      <c r="Q9" s="6">
        <v>15</v>
      </c>
      <c r="R9" s="6">
        <v>11</v>
      </c>
      <c r="S9" s="6"/>
      <c r="T9" s="6"/>
      <c r="U9" s="6"/>
      <c r="V9" s="6"/>
      <c r="W9" s="6"/>
      <c r="X9" s="6"/>
    </row>
    <row r="10" spans="1:24" x14ac:dyDescent="0.3">
      <c r="A10" s="2">
        <v>109</v>
      </c>
      <c r="B10" s="2">
        <v>1</v>
      </c>
      <c r="C10" s="5">
        <v>43</v>
      </c>
      <c r="D10" s="6">
        <v>25</v>
      </c>
      <c r="E10" s="6">
        <v>25</v>
      </c>
      <c r="F10" s="6">
        <v>24</v>
      </c>
      <c r="G10" s="6">
        <v>21</v>
      </c>
      <c r="H10" s="6">
        <v>18</v>
      </c>
      <c r="I10" s="6">
        <v>16</v>
      </c>
      <c r="J10" s="6">
        <v>14</v>
      </c>
      <c r="K10" s="6">
        <v>13</v>
      </c>
      <c r="L10" s="6">
        <v>11</v>
      </c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</row>
    <row r="11" spans="1:24" x14ac:dyDescent="0.3">
      <c r="A11" s="2">
        <v>110</v>
      </c>
      <c r="B11" s="2">
        <v>1</v>
      </c>
      <c r="C11" s="5">
        <v>31</v>
      </c>
      <c r="D11" s="6">
        <v>28</v>
      </c>
      <c r="E11" s="6">
        <v>28</v>
      </c>
      <c r="F11" s="6">
        <v>27</v>
      </c>
      <c r="G11" s="6">
        <v>25</v>
      </c>
      <c r="H11" s="6">
        <v>25</v>
      </c>
      <c r="I11" s="6">
        <v>24</v>
      </c>
      <c r="J11" s="6">
        <v>23</v>
      </c>
      <c r="K11" s="6">
        <v>23</v>
      </c>
      <c r="L11" s="6">
        <v>24</v>
      </c>
      <c r="M11" s="6">
        <v>23</v>
      </c>
      <c r="N11" s="6">
        <v>23</v>
      </c>
      <c r="O11" s="6">
        <v>21</v>
      </c>
      <c r="P11" s="6">
        <v>20</v>
      </c>
      <c r="Q11" s="6">
        <v>19</v>
      </c>
      <c r="R11" s="6">
        <v>18</v>
      </c>
      <c r="S11" s="6">
        <v>18</v>
      </c>
      <c r="T11" s="6">
        <v>17</v>
      </c>
      <c r="U11" s="6">
        <v>17</v>
      </c>
      <c r="V11" s="6">
        <v>15</v>
      </c>
      <c r="W11" s="6">
        <v>20</v>
      </c>
      <c r="X11" s="6">
        <v>13</v>
      </c>
    </row>
    <row r="12" spans="1:24" x14ac:dyDescent="0.3">
      <c r="A12" s="2">
        <v>111</v>
      </c>
      <c r="B12" s="2">
        <v>2</v>
      </c>
      <c r="C12" s="5">
        <v>39</v>
      </c>
      <c r="D12" s="6">
        <v>33</v>
      </c>
      <c r="E12" s="6">
        <v>31</v>
      </c>
      <c r="F12" s="6">
        <v>33</v>
      </c>
      <c r="G12" s="6">
        <v>32</v>
      </c>
      <c r="H12" s="6">
        <v>31</v>
      </c>
      <c r="I12" s="6">
        <v>31</v>
      </c>
      <c r="J12" s="6">
        <v>31</v>
      </c>
      <c r="K12" s="6">
        <v>28</v>
      </c>
      <c r="L12" s="6">
        <v>28</v>
      </c>
      <c r="M12" s="6">
        <v>26</v>
      </c>
      <c r="N12" s="6">
        <v>26</v>
      </c>
      <c r="O12" s="6">
        <v>26</v>
      </c>
      <c r="P12" s="6">
        <v>24</v>
      </c>
      <c r="Q12" s="6">
        <v>26</v>
      </c>
      <c r="R12" s="6">
        <v>24</v>
      </c>
      <c r="S12" s="6">
        <v>23</v>
      </c>
      <c r="T12" s="6">
        <v>21</v>
      </c>
      <c r="U12" s="6">
        <v>22</v>
      </c>
      <c r="V12" s="6">
        <v>21</v>
      </c>
      <c r="W12" s="6">
        <v>21</v>
      </c>
      <c r="X12" s="6">
        <v>21</v>
      </c>
    </row>
    <row r="13" spans="1:24" x14ac:dyDescent="0.3">
      <c r="A13" s="2">
        <v>112</v>
      </c>
      <c r="B13" s="2">
        <v>2</v>
      </c>
      <c r="C13" s="5">
        <v>36</v>
      </c>
      <c r="D13" s="6">
        <v>33</v>
      </c>
      <c r="E13" s="6">
        <v>36</v>
      </c>
      <c r="F13" s="6">
        <v>31</v>
      </c>
      <c r="G13" s="6">
        <v>32</v>
      </c>
      <c r="H13" s="6">
        <v>33</v>
      </c>
      <c r="I13" s="6">
        <v>34</v>
      </c>
      <c r="J13" s="6">
        <v>32</v>
      </c>
      <c r="K13" s="6">
        <v>31</v>
      </c>
      <c r="L13" s="6">
        <v>30</v>
      </c>
      <c r="M13" s="6">
        <v>31</v>
      </c>
      <c r="N13" s="6">
        <v>29</v>
      </c>
      <c r="O13" s="6">
        <v>29</v>
      </c>
      <c r="P13" s="6">
        <v>27</v>
      </c>
      <c r="Q13" s="6">
        <v>27</v>
      </c>
      <c r="R13" s="6">
        <v>26</v>
      </c>
      <c r="S13" s="6">
        <v>24</v>
      </c>
      <c r="T13" s="6">
        <v>25</v>
      </c>
      <c r="U13" s="6">
        <v>24</v>
      </c>
      <c r="V13" s="6">
        <v>23</v>
      </c>
      <c r="W13" s="6">
        <v>22</v>
      </c>
      <c r="X13" s="6">
        <v>23</v>
      </c>
    </row>
    <row r="14" spans="1:24" x14ac:dyDescent="0.3">
      <c r="A14" s="2">
        <v>113</v>
      </c>
      <c r="B14" s="2">
        <v>1</v>
      </c>
      <c r="C14" s="5">
        <v>43</v>
      </c>
      <c r="D14" s="6">
        <v>31</v>
      </c>
      <c r="E14" s="6">
        <v>25</v>
      </c>
      <c r="F14" s="6">
        <v>24</v>
      </c>
      <c r="G14" s="6">
        <v>19</v>
      </c>
      <c r="H14" s="6">
        <v>16</v>
      </c>
      <c r="I14" s="6">
        <v>15</v>
      </c>
      <c r="J14" s="6">
        <v>14</v>
      </c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</row>
    <row r="15" spans="1:24" x14ac:dyDescent="0.3">
      <c r="A15" s="2">
        <v>114</v>
      </c>
      <c r="B15" s="2">
        <v>2</v>
      </c>
      <c r="C15" s="5">
        <v>37</v>
      </c>
      <c r="D15" s="6">
        <v>25</v>
      </c>
      <c r="E15" s="6">
        <v>24</v>
      </c>
      <c r="F15" s="6">
        <v>26</v>
      </c>
      <c r="G15" s="6">
        <v>23</v>
      </c>
      <c r="H15" s="6">
        <v>17</v>
      </c>
      <c r="I15" s="6">
        <v>18</v>
      </c>
      <c r="J15" s="6">
        <v>18</v>
      </c>
      <c r="K15" s="6">
        <v>17</v>
      </c>
      <c r="L15" s="6">
        <v>15</v>
      </c>
      <c r="M15" s="6">
        <v>13</v>
      </c>
      <c r="N15" s="6">
        <v>11</v>
      </c>
      <c r="O15" s="6"/>
      <c r="P15" s="6"/>
      <c r="Q15" s="6"/>
      <c r="R15" s="6"/>
      <c r="S15" s="6"/>
      <c r="T15" s="6"/>
      <c r="U15" s="6"/>
      <c r="V15" s="6"/>
      <c r="W15" s="6"/>
      <c r="X15" s="6"/>
    </row>
    <row r="16" spans="1:24" x14ac:dyDescent="0.3">
      <c r="A16" s="2">
        <v>115</v>
      </c>
      <c r="B16" s="2">
        <v>2</v>
      </c>
      <c r="C16" s="5">
        <v>25</v>
      </c>
      <c r="D16" s="6">
        <v>22</v>
      </c>
      <c r="E16" s="6">
        <v>22</v>
      </c>
      <c r="F16" s="6">
        <v>21</v>
      </c>
      <c r="G16" s="6">
        <v>20</v>
      </c>
      <c r="H16" s="6">
        <v>19</v>
      </c>
      <c r="I16" s="6">
        <v>17</v>
      </c>
      <c r="J16" s="6">
        <v>16</v>
      </c>
      <c r="K16" s="6">
        <v>16</v>
      </c>
      <c r="L16" s="6">
        <v>15</v>
      </c>
      <c r="M16" s="6">
        <v>15</v>
      </c>
      <c r="N16" s="6">
        <v>14</v>
      </c>
      <c r="O16" s="6">
        <v>12</v>
      </c>
      <c r="P16" s="6">
        <v>13</v>
      </c>
      <c r="Q16" s="6">
        <v>11</v>
      </c>
      <c r="R16" s="6">
        <v>11</v>
      </c>
      <c r="S16" s="6">
        <v>10</v>
      </c>
      <c r="T16" s="6">
        <v>10</v>
      </c>
      <c r="U16" s="6">
        <v>10</v>
      </c>
      <c r="V16" s="6">
        <v>9</v>
      </c>
      <c r="W16" s="6"/>
      <c r="X16" s="6"/>
    </row>
    <row r="17" spans="1:24" x14ac:dyDescent="0.3">
      <c r="A17" s="2">
        <v>116</v>
      </c>
      <c r="B17" s="2">
        <v>1</v>
      </c>
      <c r="C17" s="5">
        <v>33</v>
      </c>
      <c r="D17" s="6">
        <v>27</v>
      </c>
      <c r="E17" s="6">
        <v>28</v>
      </c>
      <c r="F17" s="6">
        <v>27</v>
      </c>
      <c r="G17" s="6">
        <v>29</v>
      </c>
      <c r="H17" s="6">
        <v>24</v>
      </c>
      <c r="I17" s="6">
        <v>23</v>
      </c>
      <c r="J17" s="6">
        <v>24</v>
      </c>
      <c r="K17" s="6">
        <v>21</v>
      </c>
      <c r="L17" s="6">
        <v>22</v>
      </c>
      <c r="M17" s="6">
        <v>22</v>
      </c>
      <c r="N17" s="6">
        <v>20</v>
      </c>
      <c r="O17" s="6">
        <v>22</v>
      </c>
      <c r="P17" s="6">
        <v>20</v>
      </c>
      <c r="Q17" s="6">
        <v>21</v>
      </c>
      <c r="R17" s="6">
        <v>22</v>
      </c>
      <c r="S17" s="6">
        <v>20</v>
      </c>
      <c r="T17" s="6">
        <v>21</v>
      </c>
      <c r="U17" s="6">
        <v>22</v>
      </c>
      <c r="V17" s="6">
        <v>19</v>
      </c>
      <c r="W17" s="6">
        <v>17</v>
      </c>
      <c r="X17" s="6">
        <v>1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workbookViewId="0">
      <selection sqref="A1:B17"/>
    </sheetView>
  </sheetViews>
  <sheetFormatPr defaultRowHeight="14.4" x14ac:dyDescent="0.3"/>
  <sheetData>
    <row r="1" spans="1:24" x14ac:dyDescent="0.3">
      <c r="A1" s="1" t="s">
        <v>20</v>
      </c>
      <c r="B1" s="1" t="s">
        <v>21</v>
      </c>
      <c r="C1" s="6" t="s">
        <v>24</v>
      </c>
      <c r="D1" s="6">
        <v>0</v>
      </c>
      <c r="E1" s="6">
        <v>1</v>
      </c>
      <c r="F1" s="6">
        <v>2</v>
      </c>
      <c r="G1" s="6">
        <v>3</v>
      </c>
      <c r="H1" s="6">
        <v>4</v>
      </c>
      <c r="I1" s="6">
        <v>5</v>
      </c>
      <c r="J1" s="6">
        <v>6</v>
      </c>
      <c r="K1" s="6">
        <v>7</v>
      </c>
      <c r="L1" s="6">
        <v>8</v>
      </c>
      <c r="M1" s="6">
        <v>9</v>
      </c>
      <c r="N1" s="6">
        <v>10</v>
      </c>
      <c r="O1" s="6">
        <v>11</v>
      </c>
      <c r="P1" s="6">
        <v>12</v>
      </c>
      <c r="Q1" s="6">
        <v>13</v>
      </c>
      <c r="R1" s="6">
        <v>14</v>
      </c>
      <c r="S1" s="6">
        <v>15</v>
      </c>
      <c r="T1" s="6">
        <v>16</v>
      </c>
      <c r="U1" s="6">
        <v>17</v>
      </c>
      <c r="V1" s="6">
        <v>18</v>
      </c>
      <c r="W1" s="6">
        <v>19</v>
      </c>
      <c r="X1" s="6">
        <v>20</v>
      </c>
    </row>
    <row r="2" spans="1:24" x14ac:dyDescent="0.3">
      <c r="A2" s="2">
        <v>101</v>
      </c>
      <c r="B2" s="2">
        <v>1</v>
      </c>
      <c r="C2" s="5">
        <v>23</v>
      </c>
      <c r="D2" s="6">
        <v>20</v>
      </c>
      <c r="E2" s="6">
        <v>19</v>
      </c>
      <c r="F2" s="6">
        <v>17</v>
      </c>
      <c r="G2" s="6">
        <v>17</v>
      </c>
      <c r="H2" s="6">
        <v>19</v>
      </c>
      <c r="I2" s="6">
        <v>16</v>
      </c>
      <c r="J2" s="6">
        <v>15</v>
      </c>
      <c r="K2" s="6">
        <v>16</v>
      </c>
      <c r="L2" s="6">
        <v>14</v>
      </c>
      <c r="M2" s="6">
        <v>13</v>
      </c>
      <c r="N2" s="6">
        <v>14</v>
      </c>
      <c r="O2" s="6">
        <v>13</v>
      </c>
      <c r="P2" s="6">
        <v>12</v>
      </c>
      <c r="Q2" s="6">
        <v>12</v>
      </c>
      <c r="R2" s="6">
        <v>11</v>
      </c>
      <c r="S2" s="6">
        <v>11</v>
      </c>
      <c r="T2" s="6">
        <v>11</v>
      </c>
      <c r="U2" s="6">
        <v>11</v>
      </c>
      <c r="V2" s="6">
        <v>10</v>
      </c>
      <c r="W2" s="6">
        <v>10</v>
      </c>
      <c r="X2" s="6">
        <v>9</v>
      </c>
    </row>
    <row r="3" spans="1:24" x14ac:dyDescent="0.3">
      <c r="A3" s="2">
        <v>102</v>
      </c>
      <c r="B3" s="2">
        <v>2</v>
      </c>
      <c r="C3" s="5">
        <v>17.8</v>
      </c>
      <c r="D3" s="6">
        <v>17</v>
      </c>
      <c r="E3" s="6">
        <v>15</v>
      </c>
      <c r="F3" s="6">
        <v>15</v>
      </c>
      <c r="G3" s="6">
        <v>15</v>
      </c>
      <c r="H3" s="6">
        <v>15</v>
      </c>
      <c r="I3" s="6">
        <v>13</v>
      </c>
      <c r="J3" s="6">
        <v>14</v>
      </c>
      <c r="K3" s="6">
        <v>12</v>
      </c>
      <c r="L3" s="6">
        <v>12</v>
      </c>
      <c r="M3" s="6">
        <v>12</v>
      </c>
      <c r="N3" s="6">
        <v>12</v>
      </c>
      <c r="O3" s="6">
        <v>12</v>
      </c>
      <c r="P3" s="6">
        <v>11</v>
      </c>
      <c r="Q3" s="6">
        <v>12</v>
      </c>
      <c r="R3" s="6">
        <v>12</v>
      </c>
      <c r="S3" s="6">
        <v>11</v>
      </c>
      <c r="T3" s="6">
        <v>11</v>
      </c>
      <c r="U3" s="6">
        <v>10</v>
      </c>
      <c r="V3" s="6">
        <v>9</v>
      </c>
      <c r="W3" s="6">
        <v>9</v>
      </c>
      <c r="X3" s="6">
        <v>9</v>
      </c>
    </row>
    <row r="4" spans="1:24" x14ac:dyDescent="0.3">
      <c r="A4" s="2">
        <v>103</v>
      </c>
      <c r="B4" s="2">
        <v>2</v>
      </c>
      <c r="C4" s="5">
        <v>35.700000000000003</v>
      </c>
      <c r="D4" s="6">
        <v>27</v>
      </c>
      <c r="E4" s="6">
        <v>27</v>
      </c>
      <c r="F4" s="6">
        <v>27</v>
      </c>
      <c r="G4" s="6">
        <v>25</v>
      </c>
      <c r="H4" s="6">
        <v>24</v>
      </c>
      <c r="I4" s="6">
        <v>24</v>
      </c>
      <c r="J4" s="6">
        <v>23</v>
      </c>
      <c r="K4" s="6">
        <v>22</v>
      </c>
      <c r="L4" s="6">
        <v>22</v>
      </c>
      <c r="M4" s="6">
        <v>19</v>
      </c>
      <c r="N4" s="6">
        <v>19</v>
      </c>
      <c r="O4" s="6">
        <v>19</v>
      </c>
      <c r="P4" s="6">
        <v>17</v>
      </c>
      <c r="Q4" s="6">
        <v>16</v>
      </c>
      <c r="R4" s="6">
        <v>17</v>
      </c>
      <c r="S4" s="6">
        <v>17</v>
      </c>
      <c r="T4" s="6">
        <v>14</v>
      </c>
      <c r="U4" s="6">
        <v>14</v>
      </c>
      <c r="V4" s="6">
        <v>14</v>
      </c>
      <c r="W4" s="6">
        <v>14</v>
      </c>
      <c r="X4" s="6">
        <v>13</v>
      </c>
    </row>
    <row r="5" spans="1:24" x14ac:dyDescent="0.3">
      <c r="A5" s="2">
        <v>104</v>
      </c>
      <c r="B5" s="2">
        <v>1</v>
      </c>
      <c r="C5" s="5">
        <v>26.5</v>
      </c>
      <c r="D5" s="6">
        <v>21</v>
      </c>
      <c r="E5" s="6">
        <v>21</v>
      </c>
      <c r="F5" s="6">
        <v>20</v>
      </c>
      <c r="G5" s="6">
        <v>20</v>
      </c>
      <c r="H5" s="6">
        <v>20</v>
      </c>
      <c r="I5" s="6">
        <v>19</v>
      </c>
      <c r="J5" s="6">
        <v>19</v>
      </c>
      <c r="K5" s="6">
        <v>17</v>
      </c>
      <c r="L5" s="6">
        <v>17</v>
      </c>
      <c r="M5" s="6">
        <v>16</v>
      </c>
      <c r="N5" s="6">
        <v>15</v>
      </c>
      <c r="O5" s="6">
        <v>14</v>
      </c>
      <c r="P5" s="6">
        <v>14</v>
      </c>
      <c r="Q5" s="6">
        <v>13</v>
      </c>
      <c r="R5" s="6">
        <v>13</v>
      </c>
      <c r="S5" s="6">
        <v>13</v>
      </c>
      <c r="T5" s="6">
        <v>12</v>
      </c>
      <c r="U5" s="6">
        <v>12</v>
      </c>
      <c r="V5" s="6">
        <v>12</v>
      </c>
      <c r="W5" s="6">
        <v>11</v>
      </c>
      <c r="X5" s="6">
        <v>11</v>
      </c>
    </row>
    <row r="6" spans="1:24" x14ac:dyDescent="0.3">
      <c r="A6" s="2">
        <v>105</v>
      </c>
      <c r="B6" s="2">
        <v>1</v>
      </c>
      <c r="C6" s="5">
        <v>23</v>
      </c>
      <c r="D6" s="6">
        <v>22</v>
      </c>
      <c r="E6" s="6">
        <v>21</v>
      </c>
      <c r="F6" s="6">
        <v>21</v>
      </c>
      <c r="G6" s="6">
        <v>21</v>
      </c>
      <c r="H6" s="6">
        <v>20</v>
      </c>
      <c r="I6" s="6">
        <v>20</v>
      </c>
      <c r="J6" s="6">
        <v>20</v>
      </c>
      <c r="K6" s="6">
        <v>20</v>
      </c>
      <c r="L6" s="6">
        <v>18</v>
      </c>
      <c r="M6" s="6">
        <v>17</v>
      </c>
      <c r="N6" s="6">
        <v>16</v>
      </c>
      <c r="O6" s="6">
        <v>15</v>
      </c>
      <c r="P6" s="6">
        <v>15</v>
      </c>
      <c r="Q6" s="6">
        <v>14</v>
      </c>
      <c r="R6" s="6">
        <v>15</v>
      </c>
      <c r="S6" s="6"/>
      <c r="T6" s="6"/>
      <c r="U6" s="6"/>
      <c r="V6" s="6"/>
      <c r="W6" s="6"/>
      <c r="X6" s="6"/>
    </row>
    <row r="7" spans="1:24" x14ac:dyDescent="0.3">
      <c r="A7" s="2">
        <v>106</v>
      </c>
      <c r="B7" s="2">
        <v>2</v>
      </c>
      <c r="C7" s="5">
        <v>27.8</v>
      </c>
      <c r="D7" s="6">
        <v>23</v>
      </c>
      <c r="E7" s="6">
        <v>21</v>
      </c>
      <c r="F7" s="6">
        <v>20</v>
      </c>
      <c r="G7" s="6">
        <v>20</v>
      </c>
      <c r="H7" s="6">
        <v>20</v>
      </c>
      <c r="I7" s="6">
        <v>19</v>
      </c>
      <c r="J7" s="6">
        <v>18</v>
      </c>
      <c r="K7" s="6">
        <v>18</v>
      </c>
      <c r="L7" s="6">
        <v>18</v>
      </c>
      <c r="M7" s="6">
        <v>17</v>
      </c>
      <c r="N7" s="6">
        <v>16</v>
      </c>
      <c r="O7" s="6">
        <v>15</v>
      </c>
      <c r="P7" s="6">
        <v>13</v>
      </c>
      <c r="Q7" s="6">
        <v>12</v>
      </c>
      <c r="R7" s="6">
        <v>11</v>
      </c>
      <c r="S7" s="6"/>
      <c r="T7" s="6"/>
      <c r="U7" s="6"/>
      <c r="V7" s="6"/>
      <c r="W7" s="6"/>
      <c r="X7" s="6"/>
    </row>
    <row r="8" spans="1:24" x14ac:dyDescent="0.3">
      <c r="A8" s="2">
        <v>107</v>
      </c>
      <c r="B8" s="2">
        <v>1</v>
      </c>
      <c r="C8" s="5">
        <v>27.9</v>
      </c>
      <c r="D8" s="6">
        <v>22</v>
      </c>
      <c r="E8" s="6">
        <v>22</v>
      </c>
      <c r="F8" s="6">
        <v>23</v>
      </c>
      <c r="G8" s="6">
        <v>21</v>
      </c>
      <c r="H8" s="6">
        <v>22</v>
      </c>
      <c r="I8" s="6">
        <v>20</v>
      </c>
      <c r="J8" s="6">
        <v>20</v>
      </c>
      <c r="K8" s="6">
        <v>19</v>
      </c>
      <c r="L8" s="6">
        <v>18</v>
      </c>
      <c r="M8" s="6">
        <v>18</v>
      </c>
      <c r="N8" s="6">
        <v>17</v>
      </c>
      <c r="O8" s="6">
        <v>17</v>
      </c>
      <c r="P8" s="6">
        <v>17</v>
      </c>
      <c r="Q8" s="6">
        <v>16</v>
      </c>
      <c r="R8" s="6">
        <v>15</v>
      </c>
      <c r="S8" s="6">
        <v>14</v>
      </c>
      <c r="T8" s="6">
        <v>15</v>
      </c>
      <c r="U8" s="6">
        <v>16</v>
      </c>
      <c r="V8" s="6">
        <v>16</v>
      </c>
      <c r="W8" s="6">
        <v>16</v>
      </c>
      <c r="X8" s="6">
        <v>16</v>
      </c>
    </row>
    <row r="9" spans="1:24" x14ac:dyDescent="0.3">
      <c r="A9" s="2">
        <v>108</v>
      </c>
      <c r="B9" s="2">
        <v>2</v>
      </c>
      <c r="C9" s="5">
        <v>21.8</v>
      </c>
      <c r="D9" s="6">
        <v>17</v>
      </c>
      <c r="E9" s="6">
        <v>16</v>
      </c>
      <c r="F9" s="6">
        <v>17</v>
      </c>
      <c r="G9" s="6">
        <v>15</v>
      </c>
      <c r="H9" s="6">
        <v>14</v>
      </c>
      <c r="I9" s="6">
        <v>15</v>
      </c>
      <c r="J9" s="6">
        <v>14</v>
      </c>
      <c r="K9" s="6">
        <v>14</v>
      </c>
      <c r="L9" s="6">
        <v>13</v>
      </c>
      <c r="M9" s="6">
        <v>13</v>
      </c>
      <c r="N9" s="6">
        <v>12</v>
      </c>
      <c r="O9" s="6">
        <v>11</v>
      </c>
      <c r="P9" s="6">
        <v>11</v>
      </c>
      <c r="Q9" s="6">
        <v>10</v>
      </c>
      <c r="R9" s="6">
        <v>9</v>
      </c>
      <c r="S9" s="6"/>
      <c r="T9" s="6"/>
      <c r="U9" s="6"/>
      <c r="V9" s="6"/>
      <c r="W9" s="6"/>
      <c r="X9" s="6"/>
    </row>
    <row r="10" spans="1:24" x14ac:dyDescent="0.3">
      <c r="A10" s="2">
        <v>109</v>
      </c>
      <c r="B10" s="2">
        <v>1</v>
      </c>
      <c r="C10" s="5">
        <v>35.200000000000003</v>
      </c>
      <c r="D10" s="6">
        <v>29</v>
      </c>
      <c r="E10" s="6">
        <v>27</v>
      </c>
      <c r="F10" s="6">
        <v>22</v>
      </c>
      <c r="G10" s="6">
        <v>19</v>
      </c>
      <c r="H10" s="6">
        <v>16</v>
      </c>
      <c r="I10" s="6">
        <v>13</v>
      </c>
      <c r="J10" s="6">
        <v>12</v>
      </c>
      <c r="K10" s="6">
        <v>10</v>
      </c>
      <c r="L10" s="6">
        <v>9</v>
      </c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</row>
    <row r="11" spans="1:24" x14ac:dyDescent="0.3">
      <c r="A11" s="2">
        <v>110</v>
      </c>
      <c r="B11" s="2">
        <v>1</v>
      </c>
      <c r="C11" s="5">
        <v>27.9</v>
      </c>
      <c r="D11" s="6">
        <v>24</v>
      </c>
      <c r="E11" s="6">
        <v>23</v>
      </c>
      <c r="F11" s="6">
        <v>23</v>
      </c>
      <c r="G11" s="6">
        <v>22</v>
      </c>
      <c r="H11" s="6">
        <v>22</v>
      </c>
      <c r="I11" s="6">
        <v>21</v>
      </c>
      <c r="J11" s="6">
        <v>20</v>
      </c>
      <c r="K11" s="6">
        <v>20</v>
      </c>
      <c r="L11" s="6">
        <v>18</v>
      </c>
      <c r="M11" s="6">
        <v>17</v>
      </c>
      <c r="N11" s="6">
        <v>18</v>
      </c>
      <c r="O11" s="6">
        <v>17</v>
      </c>
      <c r="P11" s="6">
        <v>17</v>
      </c>
      <c r="Q11" s="6">
        <v>16</v>
      </c>
      <c r="R11" s="6">
        <v>15</v>
      </c>
      <c r="S11" s="6">
        <v>14</v>
      </c>
      <c r="T11" s="6">
        <v>13</v>
      </c>
      <c r="U11" s="6">
        <v>13</v>
      </c>
      <c r="V11" s="6">
        <v>12</v>
      </c>
      <c r="W11" s="6">
        <v>12</v>
      </c>
      <c r="X11" s="6">
        <v>11</v>
      </c>
    </row>
    <row r="12" spans="1:24" x14ac:dyDescent="0.3">
      <c r="A12" s="2">
        <v>111</v>
      </c>
      <c r="B12" s="2">
        <v>2</v>
      </c>
      <c r="C12" s="5">
        <v>30.7</v>
      </c>
      <c r="D12" s="6">
        <v>26</v>
      </c>
      <c r="E12" s="6">
        <v>26</v>
      </c>
      <c r="F12" s="6">
        <v>25</v>
      </c>
      <c r="G12" s="6">
        <v>26</v>
      </c>
      <c r="H12" s="6">
        <v>26</v>
      </c>
      <c r="I12" s="6">
        <v>25</v>
      </c>
      <c r="J12" s="6">
        <v>25</v>
      </c>
      <c r="K12" s="6">
        <v>23</v>
      </c>
      <c r="L12" s="6">
        <v>22</v>
      </c>
      <c r="M12" s="6">
        <v>21</v>
      </c>
      <c r="N12" s="6">
        <v>21</v>
      </c>
      <c r="O12" s="6">
        <v>20</v>
      </c>
      <c r="P12" s="6">
        <v>19</v>
      </c>
      <c r="Q12" s="6">
        <v>19</v>
      </c>
      <c r="R12" s="6">
        <v>19</v>
      </c>
      <c r="S12" s="6">
        <v>18</v>
      </c>
      <c r="T12" s="6">
        <v>16</v>
      </c>
      <c r="U12" s="6">
        <v>16</v>
      </c>
      <c r="V12" s="6">
        <v>16</v>
      </c>
      <c r="W12" s="6">
        <v>15</v>
      </c>
      <c r="X12" s="6">
        <v>16</v>
      </c>
    </row>
    <row r="13" spans="1:24" x14ac:dyDescent="0.3">
      <c r="A13" s="2">
        <v>112</v>
      </c>
      <c r="B13" s="2">
        <v>2</v>
      </c>
      <c r="C13" s="5">
        <v>28.9</v>
      </c>
      <c r="D13" s="6">
        <v>29</v>
      </c>
      <c r="E13" s="6">
        <v>27</v>
      </c>
      <c r="F13" s="6">
        <v>26</v>
      </c>
      <c r="G13" s="6">
        <v>27</v>
      </c>
      <c r="H13" s="6">
        <v>26</v>
      </c>
      <c r="I13" s="6">
        <v>26</v>
      </c>
      <c r="J13" s="6">
        <v>26</v>
      </c>
      <c r="K13" s="6">
        <v>26</v>
      </c>
      <c r="L13" s="6">
        <v>26</v>
      </c>
      <c r="M13" s="6">
        <v>25</v>
      </c>
      <c r="N13" s="6">
        <v>24</v>
      </c>
      <c r="O13" s="6">
        <v>24</v>
      </c>
      <c r="P13" s="6">
        <v>22</v>
      </c>
      <c r="Q13" s="6">
        <v>22</v>
      </c>
      <c r="R13" s="6">
        <v>22</v>
      </c>
      <c r="S13" s="6">
        <v>21</v>
      </c>
      <c r="T13" s="6">
        <v>20</v>
      </c>
      <c r="U13" s="6">
        <v>20</v>
      </c>
      <c r="V13" s="6">
        <v>19</v>
      </c>
      <c r="W13" s="6">
        <v>19</v>
      </c>
      <c r="X13" s="6">
        <v>18</v>
      </c>
    </row>
    <row r="14" spans="1:24" x14ac:dyDescent="0.3">
      <c r="A14" s="2">
        <v>113</v>
      </c>
      <c r="B14" s="2">
        <v>1</v>
      </c>
      <c r="C14" s="5">
        <v>32.5</v>
      </c>
      <c r="D14" s="6">
        <v>25</v>
      </c>
      <c r="E14" s="6">
        <v>21</v>
      </c>
      <c r="F14" s="6">
        <v>17</v>
      </c>
      <c r="G14" s="6">
        <v>15</v>
      </c>
      <c r="H14" s="6">
        <v>14</v>
      </c>
      <c r="I14" s="6">
        <v>12</v>
      </c>
      <c r="J14" s="6">
        <v>9</v>
      </c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</row>
    <row r="15" spans="1:24" x14ac:dyDescent="0.3">
      <c r="A15" s="2">
        <v>114</v>
      </c>
      <c r="B15" s="2">
        <v>2</v>
      </c>
      <c r="C15" s="5">
        <v>28.3</v>
      </c>
      <c r="D15" s="6">
        <v>21</v>
      </c>
      <c r="E15" s="6">
        <v>21</v>
      </c>
      <c r="F15" s="6">
        <v>21</v>
      </c>
      <c r="G15" s="6">
        <v>18</v>
      </c>
      <c r="H15" s="6">
        <v>15</v>
      </c>
      <c r="I15" s="6">
        <v>15</v>
      </c>
      <c r="J15" s="6">
        <v>14</v>
      </c>
      <c r="K15" s="6">
        <v>14</v>
      </c>
      <c r="L15" s="6">
        <v>12</v>
      </c>
      <c r="M15" s="6">
        <v>10</v>
      </c>
      <c r="N15" s="6">
        <v>8</v>
      </c>
      <c r="O15" s="6"/>
      <c r="P15" s="6"/>
      <c r="Q15" s="6"/>
      <c r="R15" s="6"/>
      <c r="S15" s="6"/>
      <c r="T15" s="6"/>
      <c r="U15" s="6"/>
      <c r="V15" s="6"/>
      <c r="W15" s="6"/>
      <c r="X15" s="6"/>
    </row>
    <row r="16" spans="1:24" x14ac:dyDescent="0.3">
      <c r="A16" s="2">
        <v>115</v>
      </c>
      <c r="B16" s="2">
        <v>2</v>
      </c>
      <c r="C16" s="5">
        <v>19.5</v>
      </c>
      <c r="D16" s="6">
        <v>18</v>
      </c>
      <c r="E16" s="6">
        <v>18</v>
      </c>
      <c r="F16" s="6">
        <v>17</v>
      </c>
      <c r="G16" s="6">
        <v>16</v>
      </c>
      <c r="H16" s="6">
        <v>16</v>
      </c>
      <c r="I16" s="6">
        <v>14</v>
      </c>
      <c r="J16" s="6">
        <v>13</v>
      </c>
      <c r="K16" s="6">
        <v>12</v>
      </c>
      <c r="L16" s="6">
        <v>12</v>
      </c>
      <c r="M16" s="6">
        <v>11</v>
      </c>
      <c r="N16" s="6">
        <v>10</v>
      </c>
      <c r="O16" s="6">
        <v>10</v>
      </c>
      <c r="P16" s="6">
        <v>9</v>
      </c>
      <c r="Q16" s="6">
        <v>7</v>
      </c>
      <c r="R16" s="6">
        <v>7</v>
      </c>
      <c r="S16" s="6">
        <v>7</v>
      </c>
      <c r="T16" s="6">
        <v>5</v>
      </c>
      <c r="U16" s="6">
        <v>5</v>
      </c>
      <c r="V16" s="6">
        <v>4</v>
      </c>
      <c r="W16" s="6"/>
      <c r="X16" s="6"/>
    </row>
    <row r="17" spans="1:24" x14ac:dyDescent="0.3">
      <c r="A17" s="2">
        <v>116</v>
      </c>
      <c r="B17" s="2">
        <v>1</v>
      </c>
      <c r="C17" s="5">
        <v>28.4</v>
      </c>
      <c r="D17" s="6">
        <v>21</v>
      </c>
      <c r="E17" s="6">
        <v>21</v>
      </c>
      <c r="F17" s="6">
        <v>19</v>
      </c>
      <c r="G17" s="6">
        <v>20</v>
      </c>
      <c r="H17" s="6">
        <v>19</v>
      </c>
      <c r="I17" s="6">
        <v>19</v>
      </c>
      <c r="J17" s="6">
        <v>19</v>
      </c>
      <c r="K17" s="6">
        <v>19</v>
      </c>
      <c r="L17" s="6">
        <v>18</v>
      </c>
      <c r="M17" s="6">
        <v>18</v>
      </c>
      <c r="N17" s="6">
        <v>17</v>
      </c>
      <c r="O17" s="6">
        <v>16</v>
      </c>
      <c r="P17" s="6">
        <v>17</v>
      </c>
      <c r="Q17" s="6">
        <v>16</v>
      </c>
      <c r="R17" s="6">
        <v>17</v>
      </c>
      <c r="S17" s="6">
        <v>17</v>
      </c>
      <c r="T17" s="6">
        <v>16</v>
      </c>
      <c r="U17" s="6">
        <v>15</v>
      </c>
      <c r="V17" s="6">
        <v>13</v>
      </c>
      <c r="W17" s="6">
        <v>15</v>
      </c>
      <c r="X17" s="6">
        <v>1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E11" sqref="E11"/>
    </sheetView>
  </sheetViews>
  <sheetFormatPr defaultRowHeight="14.4" x14ac:dyDescent="0.3"/>
  <sheetData>
    <row r="1" spans="1:8" x14ac:dyDescent="0.3">
      <c r="A1" s="6" t="s">
        <v>20</v>
      </c>
      <c r="B1" s="6" t="s">
        <v>21</v>
      </c>
      <c r="C1" s="6" t="s">
        <v>50</v>
      </c>
      <c r="D1" s="6" t="s">
        <v>49</v>
      </c>
      <c r="E1" s="6" t="s">
        <v>45</v>
      </c>
      <c r="F1" s="6" t="s">
        <v>46</v>
      </c>
      <c r="G1" s="6" t="s">
        <v>47</v>
      </c>
      <c r="H1" s="6" t="s">
        <v>48</v>
      </c>
    </row>
    <row r="2" spans="1:8" x14ac:dyDescent="0.3">
      <c r="A2" s="11">
        <v>1</v>
      </c>
      <c r="B2" s="5">
        <v>2</v>
      </c>
      <c r="C2" s="6">
        <v>4</v>
      </c>
      <c r="D2" s="6">
        <v>8</v>
      </c>
      <c r="E2" s="6">
        <f>(900*20)/28/8</f>
        <v>80.357142857142861</v>
      </c>
      <c r="F2" s="6">
        <f>5520/28/14</f>
        <v>14.081632653061224</v>
      </c>
      <c r="G2" s="6">
        <f>93/8/28</f>
        <v>0.41517857142857145</v>
      </c>
      <c r="H2" s="6">
        <f>F2-G2</f>
        <v>13.666454081632653</v>
      </c>
    </row>
    <row r="3" spans="1:8" x14ac:dyDescent="0.3">
      <c r="A3" s="11">
        <v>2</v>
      </c>
      <c r="B3" s="5">
        <v>2</v>
      </c>
      <c r="C3" s="6">
        <v>4</v>
      </c>
      <c r="D3" s="6">
        <v>9</v>
      </c>
      <c r="E3" s="6">
        <f>9500/28/9</f>
        <v>37.698412698412696</v>
      </c>
      <c r="F3" s="6">
        <f>3590/28/9</f>
        <v>14.246031746031747</v>
      </c>
      <c r="G3" s="6">
        <f>67/28/9</f>
        <v>0.26587301587301587</v>
      </c>
      <c r="H3" s="6">
        <f>F3-G3</f>
        <v>13.980158730158731</v>
      </c>
    </row>
    <row r="4" spans="1:8" x14ac:dyDescent="0.3">
      <c r="A4" s="11">
        <v>3</v>
      </c>
      <c r="B4" s="8">
        <v>2</v>
      </c>
      <c r="C4" s="6">
        <v>4</v>
      </c>
      <c r="D4" s="6">
        <v>17</v>
      </c>
      <c r="E4" s="6">
        <f>20400/28/17</f>
        <v>42.857142857142854</v>
      </c>
      <c r="F4" s="6">
        <f>7360/28/17</f>
        <v>15.462184873949578</v>
      </c>
      <c r="G4" s="6">
        <f>552/28/17</f>
        <v>1.1596638655462186</v>
      </c>
      <c r="H4" s="6">
        <f>F4-G4</f>
        <v>14.30252100840336</v>
      </c>
    </row>
    <row r="5" spans="1:8" x14ac:dyDescent="0.3">
      <c r="A5" s="11">
        <v>4</v>
      </c>
      <c r="B5" s="8">
        <v>1</v>
      </c>
      <c r="C5" s="6">
        <v>5</v>
      </c>
      <c r="D5" s="6">
        <v>12</v>
      </c>
      <c r="E5" s="6">
        <f>31400/28/12</f>
        <v>93.452380952380949</v>
      </c>
      <c r="F5" s="6">
        <f>6710/28/12</f>
        <v>19.970238095238095</v>
      </c>
      <c r="G5" s="6">
        <f>303/28/12</f>
        <v>0.9017857142857143</v>
      </c>
      <c r="H5" s="6">
        <f>F5-G5</f>
        <v>19.0684523809523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workbookViewId="0">
      <selection sqref="A1:B17"/>
    </sheetView>
  </sheetViews>
  <sheetFormatPr defaultRowHeight="14.4" x14ac:dyDescent="0.3"/>
  <sheetData>
    <row r="1" spans="1:17" x14ac:dyDescent="0.3">
      <c r="A1" s="1" t="s">
        <v>20</v>
      </c>
      <c r="B1" s="1" t="s">
        <v>21</v>
      </c>
      <c r="C1" t="s">
        <v>51</v>
      </c>
      <c r="D1" t="s">
        <v>52</v>
      </c>
      <c r="E1" t="s">
        <v>53</v>
      </c>
      <c r="F1" t="s">
        <v>54</v>
      </c>
      <c r="G1" t="s">
        <v>55</v>
      </c>
      <c r="H1" t="s">
        <v>56</v>
      </c>
      <c r="I1" t="s">
        <v>57</v>
      </c>
      <c r="J1" t="s">
        <v>58</v>
      </c>
      <c r="K1" t="s">
        <v>59</v>
      </c>
      <c r="L1" t="s">
        <v>60</v>
      </c>
      <c r="M1" t="s">
        <v>61</v>
      </c>
      <c r="N1" t="s">
        <v>62</v>
      </c>
      <c r="O1" t="s">
        <v>63</v>
      </c>
      <c r="P1" t="s">
        <v>64</v>
      </c>
      <c r="Q1" t="s">
        <v>65</v>
      </c>
    </row>
    <row r="2" spans="1:17" x14ac:dyDescent="0.3">
      <c r="A2" s="2">
        <v>101</v>
      </c>
      <c r="B2" s="2">
        <v>1</v>
      </c>
      <c r="C2">
        <v>3</v>
      </c>
      <c r="D2">
        <v>3</v>
      </c>
      <c r="E2">
        <v>2</v>
      </c>
      <c r="F2">
        <v>4</v>
      </c>
      <c r="G2">
        <v>4</v>
      </c>
      <c r="H2">
        <v>4</v>
      </c>
      <c r="I2">
        <v>2</v>
      </c>
      <c r="J2">
        <v>4</v>
      </c>
      <c r="K2">
        <v>4</v>
      </c>
      <c r="L2">
        <v>2</v>
      </c>
      <c r="M2">
        <v>4</v>
      </c>
      <c r="N2">
        <v>1</v>
      </c>
      <c r="O2">
        <v>2</v>
      </c>
      <c r="P2">
        <v>4</v>
      </c>
      <c r="Q2">
        <v>1</v>
      </c>
    </row>
    <row r="3" spans="1:17" x14ac:dyDescent="0.3">
      <c r="A3" s="2">
        <v>102</v>
      </c>
      <c r="B3" s="2">
        <v>2</v>
      </c>
      <c r="C3">
        <v>2</v>
      </c>
      <c r="D3">
        <v>0</v>
      </c>
      <c r="E3">
        <v>0</v>
      </c>
      <c r="F3">
        <v>1</v>
      </c>
      <c r="G3">
        <v>0</v>
      </c>
      <c r="H3">
        <v>0</v>
      </c>
      <c r="I3">
        <v>3</v>
      </c>
      <c r="J3">
        <v>4</v>
      </c>
      <c r="K3">
        <v>2</v>
      </c>
      <c r="L3">
        <v>3</v>
      </c>
      <c r="M3">
        <v>4</v>
      </c>
      <c r="N3">
        <v>3</v>
      </c>
      <c r="O3">
        <v>2</v>
      </c>
      <c r="P3">
        <v>4</v>
      </c>
      <c r="Q3">
        <v>3</v>
      </c>
    </row>
    <row r="4" spans="1:17" x14ac:dyDescent="0.3">
      <c r="A4" s="2">
        <v>103</v>
      </c>
      <c r="B4" s="2">
        <v>2</v>
      </c>
      <c r="C4">
        <v>3</v>
      </c>
      <c r="D4">
        <v>0</v>
      </c>
      <c r="E4">
        <v>3</v>
      </c>
      <c r="F4">
        <v>1</v>
      </c>
      <c r="G4">
        <v>0</v>
      </c>
      <c r="H4">
        <v>1</v>
      </c>
      <c r="I4">
        <v>1</v>
      </c>
      <c r="J4">
        <v>4</v>
      </c>
      <c r="K4">
        <v>1</v>
      </c>
      <c r="L4">
        <v>1</v>
      </c>
      <c r="M4">
        <v>4</v>
      </c>
      <c r="N4">
        <v>3</v>
      </c>
      <c r="O4">
        <v>1</v>
      </c>
      <c r="P4">
        <v>4</v>
      </c>
      <c r="Q4">
        <v>2</v>
      </c>
    </row>
    <row r="5" spans="1:17" x14ac:dyDescent="0.3">
      <c r="A5" s="2">
        <v>104</v>
      </c>
      <c r="B5" s="2">
        <v>1</v>
      </c>
      <c r="C5">
        <v>1</v>
      </c>
      <c r="D5">
        <v>0</v>
      </c>
      <c r="E5">
        <v>0</v>
      </c>
      <c r="F5">
        <v>1</v>
      </c>
      <c r="G5">
        <v>0</v>
      </c>
      <c r="H5">
        <v>1</v>
      </c>
      <c r="I5">
        <v>1</v>
      </c>
      <c r="J5">
        <v>4</v>
      </c>
      <c r="K5">
        <v>3</v>
      </c>
      <c r="L5">
        <v>1</v>
      </c>
      <c r="M5">
        <v>4</v>
      </c>
      <c r="N5">
        <v>3</v>
      </c>
      <c r="O5">
        <v>1</v>
      </c>
      <c r="P5">
        <v>4</v>
      </c>
      <c r="Q5">
        <v>3</v>
      </c>
    </row>
    <row r="6" spans="1:17" x14ac:dyDescent="0.3">
      <c r="A6" s="2">
        <v>105</v>
      </c>
      <c r="B6" s="2">
        <v>1</v>
      </c>
      <c r="C6">
        <v>2</v>
      </c>
      <c r="D6">
        <v>1</v>
      </c>
      <c r="E6">
        <v>2</v>
      </c>
      <c r="F6">
        <v>2</v>
      </c>
      <c r="G6">
        <v>4</v>
      </c>
      <c r="H6">
        <v>1</v>
      </c>
      <c r="I6">
        <v>1</v>
      </c>
      <c r="J6">
        <v>4</v>
      </c>
      <c r="K6">
        <v>4</v>
      </c>
      <c r="L6">
        <v>1</v>
      </c>
      <c r="M6">
        <v>4</v>
      </c>
      <c r="N6">
        <v>1</v>
      </c>
      <c r="O6">
        <v>2</v>
      </c>
      <c r="P6">
        <v>4</v>
      </c>
      <c r="Q6">
        <v>3</v>
      </c>
    </row>
    <row r="7" spans="1:17" x14ac:dyDescent="0.3">
      <c r="A7" s="2">
        <v>106</v>
      </c>
      <c r="B7" s="2">
        <v>2</v>
      </c>
      <c r="C7">
        <v>1</v>
      </c>
      <c r="D7">
        <v>1</v>
      </c>
      <c r="E7">
        <v>3</v>
      </c>
      <c r="F7">
        <v>1</v>
      </c>
      <c r="G7">
        <v>2</v>
      </c>
      <c r="H7">
        <v>3</v>
      </c>
      <c r="I7">
        <v>1</v>
      </c>
      <c r="J7">
        <v>4</v>
      </c>
      <c r="K7">
        <v>3</v>
      </c>
      <c r="L7">
        <v>1</v>
      </c>
      <c r="M7">
        <v>4</v>
      </c>
      <c r="N7">
        <v>3</v>
      </c>
      <c r="O7">
        <v>1</v>
      </c>
      <c r="P7">
        <v>4</v>
      </c>
      <c r="Q7">
        <v>4</v>
      </c>
    </row>
    <row r="8" spans="1:17" x14ac:dyDescent="0.3">
      <c r="A8" s="2">
        <v>107</v>
      </c>
      <c r="B8" s="2">
        <v>1</v>
      </c>
      <c r="C8">
        <v>1</v>
      </c>
      <c r="D8">
        <v>0</v>
      </c>
      <c r="E8">
        <v>3</v>
      </c>
      <c r="F8">
        <v>1</v>
      </c>
      <c r="G8">
        <v>4</v>
      </c>
      <c r="H8">
        <v>2</v>
      </c>
      <c r="I8">
        <v>1</v>
      </c>
      <c r="J8">
        <v>4</v>
      </c>
      <c r="K8">
        <v>1</v>
      </c>
      <c r="L8">
        <v>1</v>
      </c>
      <c r="M8">
        <v>4</v>
      </c>
      <c r="N8">
        <v>4</v>
      </c>
      <c r="O8">
        <v>1</v>
      </c>
      <c r="P8">
        <v>4</v>
      </c>
      <c r="Q8">
        <v>2</v>
      </c>
    </row>
    <row r="9" spans="1:17" x14ac:dyDescent="0.3">
      <c r="A9" s="2">
        <v>108</v>
      </c>
      <c r="B9" s="2">
        <v>2</v>
      </c>
      <c r="C9">
        <v>1</v>
      </c>
      <c r="D9">
        <v>4</v>
      </c>
      <c r="E9">
        <v>3</v>
      </c>
      <c r="F9">
        <v>2</v>
      </c>
      <c r="G9">
        <v>3</v>
      </c>
      <c r="H9">
        <v>3</v>
      </c>
      <c r="I9">
        <v>3</v>
      </c>
      <c r="J9">
        <v>3</v>
      </c>
      <c r="K9">
        <v>4</v>
      </c>
      <c r="L9">
        <v>2</v>
      </c>
      <c r="M9">
        <v>4</v>
      </c>
      <c r="N9">
        <v>4</v>
      </c>
      <c r="O9">
        <v>3</v>
      </c>
      <c r="P9">
        <v>3</v>
      </c>
      <c r="Q9">
        <v>4</v>
      </c>
    </row>
    <row r="10" spans="1:17" x14ac:dyDescent="0.3">
      <c r="A10" s="2">
        <v>109</v>
      </c>
      <c r="B10" s="2">
        <v>1</v>
      </c>
      <c r="C10">
        <v>1</v>
      </c>
      <c r="D10">
        <v>0</v>
      </c>
      <c r="E10">
        <v>2</v>
      </c>
      <c r="F10">
        <v>1</v>
      </c>
      <c r="G10">
        <v>0</v>
      </c>
      <c r="H10">
        <v>1</v>
      </c>
      <c r="I10">
        <v>3</v>
      </c>
      <c r="J10">
        <v>3</v>
      </c>
      <c r="K10">
        <v>1</v>
      </c>
      <c r="L10">
        <v>2</v>
      </c>
      <c r="M10">
        <v>4</v>
      </c>
      <c r="N10">
        <v>1</v>
      </c>
      <c r="O10">
        <v>2</v>
      </c>
      <c r="P10">
        <v>4</v>
      </c>
      <c r="Q10">
        <v>1</v>
      </c>
    </row>
    <row r="11" spans="1:17" x14ac:dyDescent="0.3">
      <c r="A11" s="2">
        <v>110</v>
      </c>
      <c r="B11" s="2">
        <v>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2</v>
      </c>
      <c r="K11">
        <v>0</v>
      </c>
      <c r="L11">
        <v>0</v>
      </c>
      <c r="M11">
        <v>4</v>
      </c>
      <c r="N11">
        <v>2</v>
      </c>
      <c r="O11">
        <v>0</v>
      </c>
      <c r="P11">
        <v>4</v>
      </c>
      <c r="Q11">
        <v>2</v>
      </c>
    </row>
    <row r="12" spans="1:17" x14ac:dyDescent="0.3">
      <c r="A12" s="2">
        <v>111</v>
      </c>
      <c r="B12" s="2">
        <v>2</v>
      </c>
      <c r="C12">
        <v>1</v>
      </c>
      <c r="D12">
        <v>1</v>
      </c>
      <c r="E12">
        <v>0</v>
      </c>
      <c r="F12">
        <v>1</v>
      </c>
      <c r="G12">
        <v>0</v>
      </c>
      <c r="H12">
        <v>0</v>
      </c>
      <c r="I12">
        <v>2</v>
      </c>
      <c r="J12">
        <v>2</v>
      </c>
      <c r="K12">
        <v>1</v>
      </c>
      <c r="L12">
        <v>3</v>
      </c>
      <c r="M12">
        <v>3</v>
      </c>
      <c r="N12">
        <v>1</v>
      </c>
      <c r="O12">
        <v>0</v>
      </c>
      <c r="P12">
        <v>4</v>
      </c>
      <c r="Q12">
        <v>1</v>
      </c>
    </row>
    <row r="13" spans="1:17" x14ac:dyDescent="0.3">
      <c r="A13" s="2">
        <v>112</v>
      </c>
      <c r="B13" s="2">
        <v>2</v>
      </c>
      <c r="C13">
        <v>3</v>
      </c>
      <c r="D13">
        <v>2</v>
      </c>
      <c r="E13">
        <v>0</v>
      </c>
      <c r="F13">
        <v>2</v>
      </c>
      <c r="G13">
        <v>0</v>
      </c>
      <c r="H13">
        <v>1</v>
      </c>
      <c r="I13">
        <v>3</v>
      </c>
      <c r="J13">
        <v>3</v>
      </c>
      <c r="K13">
        <v>1</v>
      </c>
      <c r="L13">
        <v>4</v>
      </c>
      <c r="M13">
        <v>4</v>
      </c>
      <c r="N13">
        <v>4</v>
      </c>
      <c r="O13">
        <v>4</v>
      </c>
      <c r="P13">
        <v>4</v>
      </c>
      <c r="Q13">
        <v>4</v>
      </c>
    </row>
    <row r="14" spans="1:17" x14ac:dyDescent="0.3">
      <c r="A14" s="2">
        <v>113</v>
      </c>
      <c r="B14" s="2">
        <v>1</v>
      </c>
      <c r="C14">
        <v>2</v>
      </c>
      <c r="D14">
        <v>1</v>
      </c>
      <c r="E14">
        <v>2</v>
      </c>
      <c r="F14">
        <v>2</v>
      </c>
      <c r="G14">
        <v>1</v>
      </c>
      <c r="H14">
        <v>3</v>
      </c>
      <c r="I14">
        <v>2</v>
      </c>
      <c r="J14">
        <v>4</v>
      </c>
      <c r="K14">
        <v>2</v>
      </c>
      <c r="L14">
        <v>2</v>
      </c>
      <c r="M14">
        <v>4</v>
      </c>
      <c r="N14">
        <v>4</v>
      </c>
      <c r="O14">
        <v>2</v>
      </c>
      <c r="P14">
        <v>4</v>
      </c>
      <c r="Q14">
        <v>4</v>
      </c>
    </row>
    <row r="15" spans="1:17" x14ac:dyDescent="0.3">
      <c r="A15" s="2">
        <v>114</v>
      </c>
      <c r="B15" s="2">
        <v>2</v>
      </c>
      <c r="C15">
        <v>3</v>
      </c>
      <c r="D15">
        <v>0</v>
      </c>
      <c r="E15">
        <v>3</v>
      </c>
      <c r="F15">
        <v>4</v>
      </c>
      <c r="G15">
        <v>2</v>
      </c>
      <c r="H15">
        <v>4</v>
      </c>
      <c r="I15">
        <v>4</v>
      </c>
      <c r="J15">
        <v>4</v>
      </c>
      <c r="K15">
        <v>3</v>
      </c>
      <c r="L15">
        <v>4</v>
      </c>
      <c r="M15">
        <v>4</v>
      </c>
      <c r="N15">
        <v>3</v>
      </c>
      <c r="O15">
        <v>3</v>
      </c>
      <c r="P15">
        <v>4</v>
      </c>
      <c r="Q15">
        <v>3</v>
      </c>
    </row>
    <row r="16" spans="1:17" x14ac:dyDescent="0.3">
      <c r="A16" s="2">
        <v>115</v>
      </c>
      <c r="B16" s="2">
        <v>2</v>
      </c>
      <c r="C16">
        <v>3</v>
      </c>
      <c r="D16">
        <v>0</v>
      </c>
      <c r="E16">
        <v>4</v>
      </c>
      <c r="F16">
        <v>2</v>
      </c>
      <c r="G16">
        <v>2</v>
      </c>
      <c r="H16">
        <v>4</v>
      </c>
      <c r="I16">
        <v>3</v>
      </c>
      <c r="J16">
        <v>2</v>
      </c>
      <c r="K16">
        <v>3</v>
      </c>
      <c r="L16">
        <v>3</v>
      </c>
      <c r="M16">
        <v>2</v>
      </c>
      <c r="N16">
        <v>3</v>
      </c>
      <c r="O16">
        <v>3</v>
      </c>
      <c r="P16">
        <v>4</v>
      </c>
      <c r="Q16">
        <v>4</v>
      </c>
    </row>
    <row r="17" spans="1:17" x14ac:dyDescent="0.3">
      <c r="A17" s="2">
        <v>116</v>
      </c>
      <c r="B17" s="2">
        <v>1</v>
      </c>
      <c r="C17">
        <v>3</v>
      </c>
      <c r="D17">
        <v>1</v>
      </c>
      <c r="E17">
        <v>4</v>
      </c>
      <c r="F17">
        <v>2</v>
      </c>
      <c r="G17">
        <v>0</v>
      </c>
      <c r="H17">
        <v>4</v>
      </c>
      <c r="I17">
        <v>3</v>
      </c>
      <c r="J17">
        <v>2</v>
      </c>
      <c r="K17">
        <v>3</v>
      </c>
      <c r="L17">
        <v>2</v>
      </c>
      <c r="M17">
        <v>4</v>
      </c>
      <c r="N17">
        <v>4</v>
      </c>
      <c r="O17">
        <v>1</v>
      </c>
      <c r="P17">
        <v>4</v>
      </c>
      <c r="Q17">
        <v>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opLeftCell="A9" workbookViewId="0">
      <selection activeCell="M33" sqref="M33:M40"/>
    </sheetView>
  </sheetViews>
  <sheetFormatPr defaultRowHeight="14.4" x14ac:dyDescent="0.3"/>
  <sheetData>
    <row r="1" spans="1:6" x14ac:dyDescent="0.3">
      <c r="A1" s="1" t="s">
        <v>70</v>
      </c>
    </row>
    <row r="2" spans="1:6" x14ac:dyDescent="0.3">
      <c r="A2" s="1" t="s">
        <v>20</v>
      </c>
      <c r="B2" s="1" t="s">
        <v>21</v>
      </c>
      <c r="C2" t="s">
        <v>66</v>
      </c>
      <c r="D2" t="s">
        <v>67</v>
      </c>
      <c r="E2" t="s">
        <v>68</v>
      </c>
      <c r="F2" t="s">
        <v>69</v>
      </c>
    </row>
    <row r="3" spans="1:6" x14ac:dyDescent="0.3">
      <c r="A3" s="2">
        <v>101</v>
      </c>
      <c r="B3" s="2">
        <v>1</v>
      </c>
      <c r="C3">
        <v>3</v>
      </c>
      <c r="D3">
        <v>0</v>
      </c>
      <c r="E3">
        <v>4</v>
      </c>
      <c r="F3">
        <v>0</v>
      </c>
    </row>
    <row r="4" spans="1:6" x14ac:dyDescent="0.3">
      <c r="A4" s="2">
        <v>102</v>
      </c>
      <c r="B4" s="2">
        <v>2</v>
      </c>
      <c r="C4">
        <v>0</v>
      </c>
      <c r="D4">
        <v>0</v>
      </c>
      <c r="E4">
        <v>2</v>
      </c>
      <c r="F4">
        <v>0</v>
      </c>
    </row>
    <row r="5" spans="1:6" x14ac:dyDescent="0.3">
      <c r="A5" s="2">
        <v>103</v>
      </c>
      <c r="B5" s="2">
        <v>2</v>
      </c>
      <c r="C5">
        <v>0</v>
      </c>
      <c r="D5">
        <v>0</v>
      </c>
      <c r="E5">
        <v>2</v>
      </c>
      <c r="F5">
        <v>0</v>
      </c>
    </row>
    <row r="6" spans="1:6" x14ac:dyDescent="0.3">
      <c r="A6" s="2">
        <v>104</v>
      </c>
      <c r="B6" s="2">
        <v>1</v>
      </c>
      <c r="C6">
        <v>0</v>
      </c>
      <c r="D6">
        <v>1</v>
      </c>
      <c r="E6">
        <v>0</v>
      </c>
      <c r="F6">
        <v>0</v>
      </c>
    </row>
    <row r="7" spans="1:6" x14ac:dyDescent="0.3">
      <c r="A7" s="2">
        <v>105</v>
      </c>
      <c r="B7" s="2">
        <v>1</v>
      </c>
      <c r="C7">
        <v>1</v>
      </c>
      <c r="D7">
        <v>1</v>
      </c>
      <c r="E7">
        <v>4</v>
      </c>
      <c r="F7">
        <v>0</v>
      </c>
    </row>
    <row r="8" spans="1:6" x14ac:dyDescent="0.3">
      <c r="A8" s="2">
        <v>106</v>
      </c>
      <c r="B8" s="2">
        <v>2</v>
      </c>
      <c r="C8">
        <v>0</v>
      </c>
      <c r="D8">
        <v>0</v>
      </c>
      <c r="E8">
        <v>4</v>
      </c>
      <c r="F8">
        <v>0</v>
      </c>
    </row>
    <row r="9" spans="1:6" x14ac:dyDescent="0.3">
      <c r="A9" s="2">
        <v>107</v>
      </c>
      <c r="B9" s="2">
        <v>1</v>
      </c>
      <c r="C9">
        <v>0</v>
      </c>
      <c r="D9">
        <v>0</v>
      </c>
      <c r="E9">
        <v>2</v>
      </c>
      <c r="F9">
        <v>2</v>
      </c>
    </row>
    <row r="10" spans="1:6" x14ac:dyDescent="0.3">
      <c r="A10" s="2">
        <v>108</v>
      </c>
      <c r="B10" s="2">
        <v>2</v>
      </c>
      <c r="C10">
        <v>0</v>
      </c>
      <c r="D10">
        <v>1</v>
      </c>
      <c r="E10">
        <v>3</v>
      </c>
      <c r="F10">
        <v>0</v>
      </c>
    </row>
    <row r="11" spans="1:6" x14ac:dyDescent="0.3">
      <c r="A11" s="2">
        <v>109</v>
      </c>
      <c r="B11" s="2">
        <v>1</v>
      </c>
      <c r="C11">
        <v>0</v>
      </c>
      <c r="D11">
        <v>2</v>
      </c>
      <c r="E11">
        <v>3</v>
      </c>
      <c r="F11">
        <v>0</v>
      </c>
    </row>
    <row r="12" spans="1:6" x14ac:dyDescent="0.3">
      <c r="A12" s="2">
        <v>110</v>
      </c>
      <c r="B12" s="2">
        <v>1</v>
      </c>
      <c r="C12">
        <v>0</v>
      </c>
      <c r="D12">
        <v>0</v>
      </c>
      <c r="E12">
        <v>2</v>
      </c>
      <c r="F12">
        <v>0</v>
      </c>
    </row>
    <row r="13" spans="1:6" x14ac:dyDescent="0.3">
      <c r="A13" s="2">
        <v>111</v>
      </c>
      <c r="B13" s="2">
        <v>2</v>
      </c>
      <c r="C13">
        <v>0</v>
      </c>
      <c r="D13">
        <v>0</v>
      </c>
      <c r="E13">
        <v>4</v>
      </c>
      <c r="F13">
        <v>0</v>
      </c>
    </row>
    <row r="14" spans="1:6" x14ac:dyDescent="0.3">
      <c r="A14" s="2">
        <v>112</v>
      </c>
      <c r="B14" s="2">
        <v>2</v>
      </c>
      <c r="C14">
        <v>0</v>
      </c>
      <c r="D14">
        <v>0</v>
      </c>
      <c r="E14">
        <v>4</v>
      </c>
      <c r="F14">
        <v>0</v>
      </c>
    </row>
    <row r="15" spans="1:6" x14ac:dyDescent="0.3">
      <c r="A15" s="2">
        <v>113</v>
      </c>
      <c r="B15" s="2">
        <v>1</v>
      </c>
      <c r="C15">
        <v>0</v>
      </c>
      <c r="D15">
        <v>1</v>
      </c>
      <c r="E15">
        <v>3</v>
      </c>
      <c r="F15">
        <v>0</v>
      </c>
    </row>
    <row r="16" spans="1:6" x14ac:dyDescent="0.3">
      <c r="A16" s="2">
        <v>114</v>
      </c>
      <c r="B16" s="2">
        <v>2</v>
      </c>
      <c r="C16">
        <v>0</v>
      </c>
      <c r="D16">
        <v>0</v>
      </c>
      <c r="E16">
        <v>4</v>
      </c>
      <c r="F16">
        <v>0</v>
      </c>
    </row>
    <row r="17" spans="1:6" x14ac:dyDescent="0.3">
      <c r="A17" s="2">
        <v>115</v>
      </c>
      <c r="B17" s="2">
        <v>2</v>
      </c>
      <c r="C17">
        <v>0</v>
      </c>
      <c r="D17">
        <v>0</v>
      </c>
      <c r="E17">
        <v>3</v>
      </c>
      <c r="F17">
        <v>0</v>
      </c>
    </row>
    <row r="18" spans="1:6" x14ac:dyDescent="0.3">
      <c r="A18" s="2">
        <v>116</v>
      </c>
      <c r="B18" s="2">
        <v>1</v>
      </c>
      <c r="C18">
        <v>0</v>
      </c>
      <c r="D18">
        <v>0</v>
      </c>
      <c r="E18">
        <v>2</v>
      </c>
      <c r="F18">
        <v>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7"/>
  <sheetViews>
    <sheetView workbookViewId="0">
      <selection activeCell="I9" sqref="I9"/>
    </sheetView>
  </sheetViews>
  <sheetFormatPr defaultRowHeight="14.4" x14ac:dyDescent="0.3"/>
  <sheetData>
    <row r="1" spans="1:6" x14ac:dyDescent="0.3">
      <c r="A1" t="s">
        <v>21</v>
      </c>
      <c r="B1" s="1" t="s">
        <v>71</v>
      </c>
      <c r="C1" t="s">
        <v>72</v>
      </c>
      <c r="E1" s="13" t="s">
        <v>73</v>
      </c>
      <c r="F1" s="13" t="s">
        <v>74</v>
      </c>
    </row>
    <row r="2" spans="1:6" x14ac:dyDescent="0.3">
      <c r="A2">
        <v>1</v>
      </c>
      <c r="B2">
        <v>101</v>
      </c>
      <c r="C2">
        <v>-1</v>
      </c>
      <c r="E2" s="13" t="s">
        <v>75</v>
      </c>
      <c r="F2" s="13">
        <v>102.776</v>
      </c>
    </row>
    <row r="3" spans="1:6" x14ac:dyDescent="0.3">
      <c r="A3">
        <v>1</v>
      </c>
      <c r="B3">
        <v>101</v>
      </c>
      <c r="C3">
        <v>0</v>
      </c>
      <c r="E3" s="13">
        <v>7417.5379999999996</v>
      </c>
      <c r="F3" s="13">
        <v>253.44499999999999</v>
      </c>
    </row>
    <row r="4" spans="1:6" x14ac:dyDescent="0.3">
      <c r="A4">
        <v>1</v>
      </c>
      <c r="B4">
        <v>101</v>
      </c>
      <c r="C4">
        <v>2</v>
      </c>
      <c r="E4" s="13">
        <v>6107.8639999999996</v>
      </c>
      <c r="F4" s="13">
        <v>230.846</v>
      </c>
    </row>
    <row r="5" spans="1:6" x14ac:dyDescent="0.3">
      <c r="A5">
        <v>1</v>
      </c>
      <c r="B5">
        <v>101</v>
      </c>
      <c r="C5">
        <v>4</v>
      </c>
      <c r="E5" s="13">
        <v>4261.6679999999997</v>
      </c>
      <c r="F5" s="13">
        <v>192.01599999999999</v>
      </c>
    </row>
    <row r="6" spans="1:6" x14ac:dyDescent="0.3">
      <c r="A6">
        <v>1</v>
      </c>
      <c r="B6">
        <v>101</v>
      </c>
      <c r="C6">
        <v>8</v>
      </c>
      <c r="E6" s="13">
        <v>4533.674</v>
      </c>
      <c r="F6" s="13">
        <v>229.661</v>
      </c>
    </row>
    <row r="7" spans="1:6" x14ac:dyDescent="0.3">
      <c r="A7">
        <v>1</v>
      </c>
      <c r="B7">
        <v>101</v>
      </c>
      <c r="C7">
        <v>20</v>
      </c>
      <c r="E7" s="13">
        <v>4283.1040000000003</v>
      </c>
      <c r="F7" s="13">
        <v>214.30500000000001</v>
      </c>
    </row>
    <row r="8" spans="1:6" x14ac:dyDescent="0.3">
      <c r="A8">
        <v>2</v>
      </c>
      <c r="B8">
        <v>102</v>
      </c>
      <c r="C8">
        <v>-1</v>
      </c>
      <c r="E8" s="13" t="s">
        <v>75</v>
      </c>
      <c r="F8" s="13">
        <v>120.74299999999999</v>
      </c>
    </row>
    <row r="9" spans="1:6" x14ac:dyDescent="0.3">
      <c r="A9">
        <v>2</v>
      </c>
      <c r="B9">
        <v>102</v>
      </c>
      <c r="C9">
        <v>0</v>
      </c>
      <c r="E9" s="13">
        <v>3027.8339999999998</v>
      </c>
      <c r="F9" s="13">
        <v>165.29900000000001</v>
      </c>
    </row>
    <row r="10" spans="1:6" x14ac:dyDescent="0.3">
      <c r="A10">
        <v>2</v>
      </c>
      <c r="B10">
        <v>102</v>
      </c>
      <c r="C10">
        <v>2</v>
      </c>
      <c r="E10" s="13">
        <v>1989.0920000000001</v>
      </c>
      <c r="F10" s="13">
        <v>159.53200000000001</v>
      </c>
    </row>
    <row r="11" spans="1:6" x14ac:dyDescent="0.3">
      <c r="A11">
        <v>2</v>
      </c>
      <c r="B11">
        <v>102</v>
      </c>
      <c r="C11">
        <v>4</v>
      </c>
      <c r="E11" s="13">
        <v>1782.96</v>
      </c>
      <c r="F11" s="13">
        <v>188.51499999999999</v>
      </c>
    </row>
    <row r="12" spans="1:6" x14ac:dyDescent="0.3">
      <c r="A12">
        <v>2</v>
      </c>
      <c r="B12">
        <v>102</v>
      </c>
      <c r="C12">
        <v>8</v>
      </c>
      <c r="E12" s="13">
        <v>1873.4580000000001</v>
      </c>
      <c r="F12" s="13">
        <v>137.76</v>
      </c>
    </row>
    <row r="13" spans="1:6" x14ac:dyDescent="0.3">
      <c r="A13">
        <v>2</v>
      </c>
      <c r="B13">
        <v>102</v>
      </c>
      <c r="C13">
        <v>20</v>
      </c>
      <c r="E13" s="13">
        <v>4763.5280000000002</v>
      </c>
      <c r="F13" s="13">
        <v>181.52600000000001</v>
      </c>
    </row>
    <row r="14" spans="1:6" x14ac:dyDescent="0.3">
      <c r="A14">
        <v>2</v>
      </c>
      <c r="B14">
        <v>103</v>
      </c>
      <c r="C14">
        <v>-1</v>
      </c>
      <c r="E14" s="13" t="s">
        <v>75</v>
      </c>
      <c r="F14" s="13">
        <v>101.66</v>
      </c>
    </row>
    <row r="15" spans="1:6" x14ac:dyDescent="0.3">
      <c r="A15">
        <v>2</v>
      </c>
      <c r="B15">
        <v>103</v>
      </c>
      <c r="C15">
        <v>0</v>
      </c>
      <c r="E15" s="13">
        <v>5236.8220000000001</v>
      </c>
      <c r="F15" s="13">
        <v>232.03100000000001</v>
      </c>
    </row>
    <row r="16" spans="1:6" x14ac:dyDescent="0.3">
      <c r="A16">
        <v>2</v>
      </c>
      <c r="B16">
        <v>103</v>
      </c>
      <c r="C16">
        <v>2</v>
      </c>
      <c r="E16" s="13">
        <v>3218.3580000000002</v>
      </c>
      <c r="F16" s="13">
        <v>219.02099999999999</v>
      </c>
    </row>
    <row r="17" spans="1:6" x14ac:dyDescent="0.3">
      <c r="A17">
        <v>2</v>
      </c>
      <c r="B17">
        <v>103</v>
      </c>
      <c r="C17">
        <v>4</v>
      </c>
      <c r="E17" s="13">
        <v>2900.32</v>
      </c>
      <c r="F17" s="13">
        <v>188.51499999999999</v>
      </c>
    </row>
    <row r="18" spans="1:6" x14ac:dyDescent="0.3">
      <c r="A18">
        <v>2</v>
      </c>
      <c r="B18">
        <v>103</v>
      </c>
      <c r="C18">
        <v>8</v>
      </c>
      <c r="E18" s="13">
        <v>2551.3620000000001</v>
      </c>
      <c r="F18" s="13">
        <v>152.63200000000001</v>
      </c>
    </row>
    <row r="19" spans="1:6" x14ac:dyDescent="0.3">
      <c r="A19">
        <v>2</v>
      </c>
      <c r="B19">
        <v>103</v>
      </c>
      <c r="C19">
        <v>20</v>
      </c>
      <c r="E19" s="13">
        <v>1419.912</v>
      </c>
      <c r="F19" s="13">
        <v>158.381</v>
      </c>
    </row>
    <row r="20" spans="1:6" x14ac:dyDescent="0.3">
      <c r="A20">
        <v>1</v>
      </c>
      <c r="B20">
        <v>104</v>
      </c>
      <c r="C20">
        <v>-1</v>
      </c>
      <c r="E20" s="13">
        <v>815.53800000000001</v>
      </c>
      <c r="F20" s="13">
        <v>71.87</v>
      </c>
    </row>
    <row r="21" spans="1:6" x14ac:dyDescent="0.3">
      <c r="A21">
        <v>1</v>
      </c>
      <c r="B21">
        <v>104</v>
      </c>
      <c r="C21">
        <v>0</v>
      </c>
      <c r="E21" s="13">
        <v>7050.3580000000002</v>
      </c>
      <c r="F21" s="13">
        <v>179.20099999999999</v>
      </c>
    </row>
    <row r="22" spans="1:6" x14ac:dyDescent="0.3">
      <c r="A22">
        <v>1</v>
      </c>
      <c r="B22">
        <v>104</v>
      </c>
      <c r="C22">
        <v>2</v>
      </c>
      <c r="E22" s="13">
        <v>4583.5940000000001</v>
      </c>
      <c r="F22" s="13">
        <v>120.74299999999999</v>
      </c>
    </row>
    <row r="23" spans="1:6" x14ac:dyDescent="0.3">
      <c r="A23">
        <v>1</v>
      </c>
      <c r="B23">
        <v>104</v>
      </c>
      <c r="C23">
        <v>4</v>
      </c>
      <c r="E23" s="13">
        <v>3854.4960000000001</v>
      </c>
      <c r="F23" s="13">
        <v>117.35899999999999</v>
      </c>
    </row>
    <row r="24" spans="1:6" x14ac:dyDescent="0.3">
      <c r="A24">
        <v>1</v>
      </c>
      <c r="B24">
        <v>104</v>
      </c>
      <c r="C24">
        <v>8</v>
      </c>
      <c r="E24" s="13">
        <v>4347.7439999999997</v>
      </c>
      <c r="F24" s="13">
        <v>120.74299999999999</v>
      </c>
    </row>
    <row r="25" spans="1:6" x14ac:dyDescent="0.3">
      <c r="A25">
        <v>1</v>
      </c>
      <c r="B25">
        <v>104</v>
      </c>
      <c r="C25">
        <v>20</v>
      </c>
      <c r="E25" s="13">
        <v>2491.12</v>
      </c>
      <c r="F25" s="13">
        <v>75.144999999999996</v>
      </c>
    </row>
    <row r="26" spans="1:6" x14ac:dyDescent="0.3">
      <c r="A26">
        <v>1</v>
      </c>
      <c r="B26">
        <v>105</v>
      </c>
      <c r="C26">
        <v>-1</v>
      </c>
      <c r="E26" s="13" t="s">
        <v>75</v>
      </c>
      <c r="F26" s="13">
        <v>108.369</v>
      </c>
    </row>
    <row r="27" spans="1:6" x14ac:dyDescent="0.3">
      <c r="A27">
        <v>1</v>
      </c>
      <c r="B27">
        <v>105</v>
      </c>
      <c r="C27">
        <v>0</v>
      </c>
      <c r="E27" s="13">
        <v>4769.2139999999999</v>
      </c>
      <c r="F27" s="13">
        <v>149.19</v>
      </c>
    </row>
    <row r="28" spans="1:6" x14ac:dyDescent="0.3">
      <c r="A28">
        <v>1</v>
      </c>
      <c r="B28">
        <v>105</v>
      </c>
      <c r="C28">
        <v>2</v>
      </c>
      <c r="E28" s="13">
        <v>4500.5600000000004</v>
      </c>
      <c r="F28" s="13">
        <v>145.75399999999999</v>
      </c>
    </row>
    <row r="29" spans="1:6" x14ac:dyDescent="0.3">
      <c r="A29">
        <v>1</v>
      </c>
      <c r="B29">
        <v>105</v>
      </c>
      <c r="C29">
        <v>4</v>
      </c>
      <c r="E29" s="13">
        <v>4342.3379999999997</v>
      </c>
      <c r="F29" s="13">
        <v>123.002</v>
      </c>
    </row>
    <row r="30" spans="1:6" x14ac:dyDescent="0.3">
      <c r="A30">
        <v>1</v>
      </c>
      <c r="B30">
        <v>105</v>
      </c>
      <c r="C30">
        <v>8</v>
      </c>
      <c r="E30" s="13">
        <v>5617.5259999999998</v>
      </c>
      <c r="F30" s="13">
        <v>103.893</v>
      </c>
    </row>
    <row r="31" spans="1:6" x14ac:dyDescent="0.3">
      <c r="A31">
        <v>1</v>
      </c>
      <c r="B31">
        <v>105</v>
      </c>
      <c r="C31">
        <v>20</v>
      </c>
      <c r="E31" s="13">
        <v>572.19799999999998</v>
      </c>
      <c r="F31" s="13">
        <v>48.183</v>
      </c>
    </row>
    <row r="32" spans="1:6" x14ac:dyDescent="0.3">
      <c r="A32">
        <v>2</v>
      </c>
      <c r="B32">
        <v>106</v>
      </c>
      <c r="C32">
        <v>-1</v>
      </c>
      <c r="E32" s="13" t="s">
        <v>75</v>
      </c>
      <c r="F32" s="13">
        <v>112.858</v>
      </c>
    </row>
    <row r="33" spans="1:6" x14ac:dyDescent="0.3">
      <c r="A33">
        <v>2</v>
      </c>
      <c r="B33">
        <v>106</v>
      </c>
      <c r="C33">
        <v>0</v>
      </c>
      <c r="E33" s="13">
        <v>7556.0619999999999</v>
      </c>
      <c r="F33" s="13">
        <v>214.30500000000001</v>
      </c>
    </row>
    <row r="34" spans="1:6" x14ac:dyDescent="0.3">
      <c r="A34">
        <v>2</v>
      </c>
      <c r="B34">
        <v>106</v>
      </c>
      <c r="C34">
        <v>2</v>
      </c>
      <c r="E34" s="13">
        <v>12718.304</v>
      </c>
      <c r="F34" s="13">
        <v>193.185</v>
      </c>
    </row>
    <row r="35" spans="1:6" x14ac:dyDescent="0.3">
      <c r="A35">
        <v>2</v>
      </c>
      <c r="B35">
        <v>106</v>
      </c>
      <c r="C35">
        <v>4</v>
      </c>
      <c r="E35" s="13">
        <v>10920.212</v>
      </c>
      <c r="F35" s="13">
        <v>171.08199999999999</v>
      </c>
    </row>
    <row r="36" spans="1:6" x14ac:dyDescent="0.3">
      <c r="A36">
        <v>2</v>
      </c>
      <c r="B36">
        <v>106</v>
      </c>
      <c r="C36">
        <v>8</v>
      </c>
      <c r="E36" s="13">
        <v>8767.5820000000003</v>
      </c>
      <c r="F36" s="13">
        <v>123.002</v>
      </c>
    </row>
    <row r="37" spans="1:6" x14ac:dyDescent="0.3">
      <c r="A37">
        <v>2</v>
      </c>
      <c r="B37">
        <v>106</v>
      </c>
      <c r="C37">
        <v>20</v>
      </c>
      <c r="E37" s="13">
        <v>20399.912</v>
      </c>
      <c r="F37" s="13">
        <v>89.44</v>
      </c>
    </row>
    <row r="38" spans="1:6" x14ac:dyDescent="0.3">
      <c r="A38">
        <v>1</v>
      </c>
      <c r="B38">
        <v>107</v>
      </c>
      <c r="C38">
        <v>-1</v>
      </c>
      <c r="E38" s="13" t="s">
        <v>75</v>
      </c>
      <c r="F38" s="13">
        <v>67.519000000000005</v>
      </c>
    </row>
    <row r="39" spans="1:6" x14ac:dyDescent="0.3">
      <c r="A39">
        <v>1</v>
      </c>
      <c r="B39">
        <v>107</v>
      </c>
      <c r="C39">
        <v>0</v>
      </c>
      <c r="E39" s="13">
        <v>2292.232</v>
      </c>
      <c r="F39" s="13">
        <v>99.430999999999997</v>
      </c>
    </row>
    <row r="40" spans="1:6" x14ac:dyDescent="0.3">
      <c r="A40">
        <v>1</v>
      </c>
      <c r="B40">
        <v>107</v>
      </c>
      <c r="C40">
        <v>2</v>
      </c>
      <c r="E40" s="13">
        <v>2021.298</v>
      </c>
      <c r="F40" s="13">
        <v>109.49</v>
      </c>
    </row>
    <row r="41" spans="1:6" x14ac:dyDescent="0.3">
      <c r="A41">
        <v>1</v>
      </c>
      <c r="B41">
        <v>107</v>
      </c>
      <c r="C41">
        <v>4</v>
      </c>
      <c r="E41" s="13">
        <v>3157.4479999999999</v>
      </c>
      <c r="F41" s="13">
        <v>211.95</v>
      </c>
    </row>
    <row r="42" spans="1:6" x14ac:dyDescent="0.3">
      <c r="A42">
        <v>1</v>
      </c>
      <c r="B42">
        <v>107</v>
      </c>
      <c r="C42">
        <v>8</v>
      </c>
      <c r="E42" s="13">
        <v>2850.7860000000001</v>
      </c>
      <c r="F42" s="13">
        <v>150.33699999999999</v>
      </c>
    </row>
    <row r="43" spans="1:6" x14ac:dyDescent="0.3">
      <c r="A43">
        <v>1</v>
      </c>
      <c r="B43">
        <v>107</v>
      </c>
      <c r="C43">
        <v>20</v>
      </c>
      <c r="E43" s="13">
        <v>2607.7220000000002</v>
      </c>
      <c r="F43" s="13">
        <v>120.74299999999999</v>
      </c>
    </row>
    <row r="44" spans="1:6" x14ac:dyDescent="0.3">
      <c r="A44">
        <v>2</v>
      </c>
      <c r="B44">
        <v>108</v>
      </c>
      <c r="C44">
        <v>-1</v>
      </c>
      <c r="E44" s="13" t="s">
        <v>75</v>
      </c>
      <c r="F44" s="13">
        <v>71.87</v>
      </c>
    </row>
    <row r="45" spans="1:6" x14ac:dyDescent="0.3">
      <c r="A45">
        <v>2</v>
      </c>
      <c r="B45">
        <v>108</v>
      </c>
      <c r="C45">
        <v>0</v>
      </c>
      <c r="E45" s="13">
        <v>8280.0400000000009</v>
      </c>
      <c r="F45" s="13">
        <v>134.34399999999999</v>
      </c>
    </row>
    <row r="46" spans="1:6" x14ac:dyDescent="0.3">
      <c r="A46">
        <v>2</v>
      </c>
      <c r="B46">
        <v>108</v>
      </c>
      <c r="C46">
        <v>2</v>
      </c>
      <c r="E46" s="13">
        <v>6718.2539999999999</v>
      </c>
      <c r="F46" s="13">
        <v>100.545</v>
      </c>
    </row>
    <row r="47" spans="1:6" x14ac:dyDescent="0.3">
      <c r="A47">
        <v>2</v>
      </c>
      <c r="B47">
        <v>108</v>
      </c>
      <c r="C47">
        <v>4</v>
      </c>
      <c r="E47" s="13">
        <v>6356.67</v>
      </c>
      <c r="F47" s="13">
        <v>142.32400000000001</v>
      </c>
    </row>
    <row r="48" spans="1:6" x14ac:dyDescent="0.3">
      <c r="A48">
        <v>2</v>
      </c>
      <c r="B48">
        <v>108</v>
      </c>
      <c r="C48">
        <v>8</v>
      </c>
      <c r="E48" s="13">
        <v>9418.85</v>
      </c>
      <c r="F48" s="13">
        <v>121.872</v>
      </c>
    </row>
    <row r="49" spans="1:6" x14ac:dyDescent="0.3">
      <c r="A49">
        <v>2</v>
      </c>
      <c r="B49">
        <v>108</v>
      </c>
      <c r="C49">
        <v>20</v>
      </c>
      <c r="E49" s="13">
        <v>12372.218000000001</v>
      </c>
      <c r="F49" s="13">
        <v>94.981999999999999</v>
      </c>
    </row>
    <row r="50" spans="1:6" x14ac:dyDescent="0.3">
      <c r="A50">
        <v>1</v>
      </c>
      <c r="B50">
        <v>109</v>
      </c>
      <c r="C50">
        <v>-1</v>
      </c>
      <c r="E50" s="13">
        <v>171.416</v>
      </c>
      <c r="F50" s="13">
        <v>76.238</v>
      </c>
    </row>
    <row r="51" spans="1:6" x14ac:dyDescent="0.3">
      <c r="A51">
        <v>1</v>
      </c>
      <c r="B51">
        <v>109</v>
      </c>
      <c r="C51">
        <v>0</v>
      </c>
      <c r="E51" s="13">
        <v>7919.3860000000004</v>
      </c>
      <c r="F51" s="13">
        <v>133.20599999999999</v>
      </c>
    </row>
    <row r="52" spans="1:6" x14ac:dyDescent="0.3">
      <c r="A52">
        <v>1</v>
      </c>
      <c r="B52">
        <v>109</v>
      </c>
      <c r="C52">
        <v>2</v>
      </c>
      <c r="E52" s="13">
        <v>8837.9359999999997</v>
      </c>
      <c r="F52" s="13">
        <v>102.776</v>
      </c>
    </row>
    <row r="53" spans="1:6" x14ac:dyDescent="0.3">
      <c r="A53">
        <v>1</v>
      </c>
      <c r="B53">
        <v>109</v>
      </c>
      <c r="C53">
        <v>4</v>
      </c>
      <c r="E53" s="13">
        <v>12372.218000000001</v>
      </c>
      <c r="F53" s="13">
        <v>138.9</v>
      </c>
    </row>
    <row r="54" spans="1:6" x14ac:dyDescent="0.3">
      <c r="A54">
        <v>1</v>
      </c>
      <c r="B54">
        <v>109</v>
      </c>
      <c r="C54">
        <v>8</v>
      </c>
      <c r="E54" s="13">
        <v>21538.968000000001</v>
      </c>
      <c r="F54" s="13">
        <v>196.69300000000001</v>
      </c>
    </row>
    <row r="55" spans="1:6" x14ac:dyDescent="0.3">
      <c r="A55">
        <v>1</v>
      </c>
      <c r="B55">
        <v>109</v>
      </c>
      <c r="C55">
        <v>20</v>
      </c>
      <c r="E55" s="13" t="s">
        <v>76</v>
      </c>
      <c r="F55" s="13" t="s">
        <v>76</v>
      </c>
    </row>
    <row r="56" spans="1:6" x14ac:dyDescent="0.3">
      <c r="A56">
        <v>1</v>
      </c>
      <c r="B56">
        <v>110</v>
      </c>
      <c r="C56">
        <v>-1</v>
      </c>
      <c r="E56" s="13">
        <v>674.274</v>
      </c>
      <c r="F56" s="13">
        <v>420.88</v>
      </c>
    </row>
    <row r="57" spans="1:6" x14ac:dyDescent="0.3">
      <c r="A57">
        <v>1</v>
      </c>
      <c r="B57">
        <v>110</v>
      </c>
      <c r="C57">
        <v>0</v>
      </c>
      <c r="E57" s="13">
        <v>3317.75</v>
      </c>
      <c r="F57" s="13">
        <v>452.18900000000002</v>
      </c>
    </row>
    <row r="58" spans="1:6" x14ac:dyDescent="0.3">
      <c r="A58">
        <v>1</v>
      </c>
      <c r="B58">
        <v>110</v>
      </c>
      <c r="C58">
        <v>2</v>
      </c>
      <c r="E58" s="13">
        <v>8576.5939999999991</v>
      </c>
      <c r="F58" s="13">
        <v>351.55399999999997</v>
      </c>
    </row>
    <row r="59" spans="1:6" x14ac:dyDescent="0.3">
      <c r="A59">
        <v>1</v>
      </c>
      <c r="B59">
        <v>110</v>
      </c>
      <c r="C59">
        <v>4</v>
      </c>
      <c r="E59" s="13">
        <v>7736.02</v>
      </c>
      <c r="F59" s="13">
        <v>283.43099999999998</v>
      </c>
    </row>
    <row r="60" spans="1:6" x14ac:dyDescent="0.3">
      <c r="A60">
        <v>1</v>
      </c>
      <c r="B60">
        <v>110</v>
      </c>
      <c r="C60">
        <v>8</v>
      </c>
      <c r="E60" s="13">
        <v>5989.2659999999996</v>
      </c>
      <c r="F60" s="13">
        <v>263.01</v>
      </c>
    </row>
    <row r="61" spans="1:6" x14ac:dyDescent="0.3">
      <c r="A61">
        <v>1</v>
      </c>
      <c r="B61">
        <v>110</v>
      </c>
      <c r="C61">
        <v>20</v>
      </c>
      <c r="E61" s="13">
        <v>7847.2219999999998</v>
      </c>
      <c r="F61" s="13">
        <v>245.09899999999999</v>
      </c>
    </row>
    <row r="62" spans="1:6" x14ac:dyDescent="0.3">
      <c r="A62">
        <v>2</v>
      </c>
      <c r="B62">
        <v>111</v>
      </c>
      <c r="C62">
        <v>-1</v>
      </c>
      <c r="E62" s="13" t="s">
        <v>75</v>
      </c>
      <c r="F62" s="13">
        <v>72.959999999999994</v>
      </c>
    </row>
    <row r="63" spans="1:6" x14ac:dyDescent="0.3">
      <c r="A63">
        <v>2</v>
      </c>
      <c r="B63">
        <v>111</v>
      </c>
      <c r="C63">
        <v>0</v>
      </c>
      <c r="E63" s="13">
        <v>3355.944</v>
      </c>
      <c r="F63" s="13">
        <v>119.614</v>
      </c>
    </row>
    <row r="64" spans="1:6" x14ac:dyDescent="0.3">
      <c r="A64">
        <v>2</v>
      </c>
      <c r="B64">
        <v>111</v>
      </c>
      <c r="C64">
        <v>2</v>
      </c>
      <c r="E64" s="13">
        <v>6228.05</v>
      </c>
      <c r="F64" s="13">
        <v>87.23</v>
      </c>
    </row>
    <row r="65" spans="1:6" x14ac:dyDescent="0.3">
      <c r="A65">
        <v>2</v>
      </c>
      <c r="B65">
        <v>111</v>
      </c>
      <c r="C65">
        <v>4</v>
      </c>
      <c r="E65" s="13">
        <v>4342.3379999999997</v>
      </c>
      <c r="F65" s="13">
        <v>96.093000000000004</v>
      </c>
    </row>
    <row r="66" spans="1:6" x14ac:dyDescent="0.3">
      <c r="A66">
        <v>2</v>
      </c>
      <c r="B66">
        <v>111</v>
      </c>
      <c r="C66">
        <v>8</v>
      </c>
      <c r="E66" s="13">
        <v>4369.4040000000005</v>
      </c>
      <c r="F66" s="13">
        <v>109.49</v>
      </c>
    </row>
    <row r="67" spans="1:6" x14ac:dyDescent="0.3">
      <c r="A67">
        <v>2</v>
      </c>
      <c r="B67">
        <v>111</v>
      </c>
      <c r="C67">
        <v>20</v>
      </c>
      <c r="E67" s="13">
        <v>3920.9639999999999</v>
      </c>
      <c r="F67" s="13">
        <v>80.623000000000005</v>
      </c>
    </row>
    <row r="68" spans="1:6" x14ac:dyDescent="0.3">
      <c r="A68">
        <v>2</v>
      </c>
      <c r="B68">
        <v>112</v>
      </c>
      <c r="C68">
        <v>-1</v>
      </c>
      <c r="E68" s="13" t="s">
        <v>75</v>
      </c>
      <c r="F68" s="13">
        <v>96.093000000000004</v>
      </c>
    </row>
    <row r="69" spans="1:6" x14ac:dyDescent="0.3">
      <c r="A69">
        <v>2</v>
      </c>
      <c r="B69">
        <v>112</v>
      </c>
      <c r="C69">
        <v>0</v>
      </c>
      <c r="E69" s="13">
        <v>1293.94</v>
      </c>
      <c r="F69" s="13">
        <v>140.041</v>
      </c>
    </row>
    <row r="70" spans="1:6" x14ac:dyDescent="0.3">
      <c r="A70">
        <v>2</v>
      </c>
      <c r="B70">
        <v>112</v>
      </c>
      <c r="C70">
        <v>2</v>
      </c>
      <c r="E70" s="13">
        <v>5040.8220000000001</v>
      </c>
      <c r="F70" s="13">
        <v>166.45500000000001</v>
      </c>
    </row>
    <row r="71" spans="1:6" x14ac:dyDescent="0.3">
      <c r="A71">
        <v>2</v>
      </c>
      <c r="B71">
        <v>112</v>
      </c>
      <c r="C71">
        <v>4</v>
      </c>
      <c r="E71" s="13">
        <v>4484.0519999999997</v>
      </c>
      <c r="F71" s="13">
        <v>145.75399999999999</v>
      </c>
    </row>
    <row r="72" spans="1:6" x14ac:dyDescent="0.3">
      <c r="A72">
        <v>2</v>
      </c>
      <c r="B72">
        <v>112</v>
      </c>
      <c r="C72">
        <v>8</v>
      </c>
      <c r="E72" s="13">
        <v>2761.52</v>
      </c>
      <c r="F72" s="13">
        <v>116.232</v>
      </c>
    </row>
    <row r="73" spans="1:6" x14ac:dyDescent="0.3">
      <c r="A73">
        <v>2</v>
      </c>
      <c r="B73">
        <v>112</v>
      </c>
      <c r="C73">
        <v>20</v>
      </c>
      <c r="E73" s="13">
        <v>2422.8380000000002</v>
      </c>
      <c r="F73" s="13">
        <v>101.66</v>
      </c>
    </row>
    <row r="74" spans="1:6" x14ac:dyDescent="0.3">
      <c r="A74">
        <v>1</v>
      </c>
      <c r="B74">
        <v>113</v>
      </c>
      <c r="C74">
        <v>-1</v>
      </c>
      <c r="E74" s="13">
        <v>121.456</v>
      </c>
      <c r="F74" s="13">
        <v>984.50900000000001</v>
      </c>
    </row>
    <row r="75" spans="1:6" x14ac:dyDescent="0.3">
      <c r="A75">
        <v>1</v>
      </c>
      <c r="B75">
        <v>113</v>
      </c>
      <c r="C75">
        <v>0</v>
      </c>
      <c r="E75" s="13">
        <v>12143.018</v>
      </c>
      <c r="F75" s="13">
        <v>715.13099999999997</v>
      </c>
    </row>
    <row r="76" spans="1:6" x14ac:dyDescent="0.3">
      <c r="A76">
        <v>1</v>
      </c>
      <c r="B76">
        <v>113</v>
      </c>
      <c r="C76">
        <v>2</v>
      </c>
      <c r="E76" s="13">
        <v>24674.016</v>
      </c>
      <c r="F76" s="13">
        <v>733.63</v>
      </c>
    </row>
    <row r="77" spans="1:6" x14ac:dyDescent="0.3">
      <c r="A77">
        <v>1</v>
      </c>
      <c r="B77">
        <v>113</v>
      </c>
      <c r="C77">
        <v>4</v>
      </c>
      <c r="E77" s="13">
        <v>27499.306</v>
      </c>
      <c r="F77" s="13">
        <v>601.44100000000003</v>
      </c>
    </row>
    <row r="78" spans="1:6" x14ac:dyDescent="0.3">
      <c r="A78">
        <v>1</v>
      </c>
      <c r="B78">
        <v>113</v>
      </c>
      <c r="C78">
        <v>8</v>
      </c>
      <c r="E78" s="13">
        <v>34399.364000000001</v>
      </c>
      <c r="F78" s="13">
        <v>424.625</v>
      </c>
    </row>
    <row r="79" spans="1:6" x14ac:dyDescent="0.3">
      <c r="A79">
        <v>1</v>
      </c>
      <c r="B79">
        <v>113</v>
      </c>
      <c r="C79">
        <v>20</v>
      </c>
      <c r="E79" s="13" t="s">
        <v>76</v>
      </c>
      <c r="F79" s="13" t="s">
        <v>76</v>
      </c>
    </row>
    <row r="80" spans="1:6" x14ac:dyDescent="0.3">
      <c r="A80">
        <v>2</v>
      </c>
      <c r="B80" s="14">
        <v>114</v>
      </c>
      <c r="C80">
        <v>-1</v>
      </c>
      <c r="E80" s="13" t="s">
        <v>75</v>
      </c>
      <c r="F80" s="13">
        <v>512.89200000000005</v>
      </c>
    </row>
    <row r="81" spans="1:6" x14ac:dyDescent="0.3">
      <c r="A81">
        <v>2</v>
      </c>
      <c r="B81" s="14">
        <v>114</v>
      </c>
      <c r="C81">
        <v>0</v>
      </c>
      <c r="E81" s="13">
        <v>6591.47</v>
      </c>
      <c r="F81" s="13">
        <v>796.13599999999997</v>
      </c>
    </row>
    <row r="82" spans="1:6" x14ac:dyDescent="0.3">
      <c r="A82">
        <v>2</v>
      </c>
      <c r="B82" s="14">
        <v>114</v>
      </c>
      <c r="C82">
        <v>2</v>
      </c>
      <c r="E82" s="13">
        <v>3418.4</v>
      </c>
      <c r="F82" s="13">
        <v>712.12199999999996</v>
      </c>
    </row>
    <row r="83" spans="1:6" x14ac:dyDescent="0.3">
      <c r="A83">
        <v>2</v>
      </c>
      <c r="B83" s="14">
        <v>114</v>
      </c>
      <c r="C83">
        <v>4</v>
      </c>
      <c r="E83" s="13">
        <v>6281.9840000000004</v>
      </c>
      <c r="F83" s="13">
        <v>577.62</v>
      </c>
    </row>
    <row r="84" spans="1:6" x14ac:dyDescent="0.3">
      <c r="A84">
        <v>2</v>
      </c>
      <c r="B84" s="14">
        <v>114</v>
      </c>
      <c r="C84">
        <v>8</v>
      </c>
      <c r="E84" s="13">
        <v>9015.9740000000002</v>
      </c>
      <c r="F84" s="13">
        <v>622.46500000000003</v>
      </c>
    </row>
    <row r="85" spans="1:6" x14ac:dyDescent="0.3">
      <c r="A85">
        <v>2</v>
      </c>
      <c r="B85" s="14">
        <v>114</v>
      </c>
      <c r="C85">
        <v>20</v>
      </c>
      <c r="E85" s="13">
        <v>27072.898000000001</v>
      </c>
      <c r="F85" s="13">
        <v>480.54700000000003</v>
      </c>
    </row>
    <row r="86" spans="1:6" x14ac:dyDescent="0.3">
      <c r="A86">
        <v>2</v>
      </c>
      <c r="B86" s="14">
        <v>115</v>
      </c>
      <c r="C86">
        <v>-1</v>
      </c>
      <c r="E86" s="13" t="s">
        <v>75</v>
      </c>
      <c r="F86" s="13">
        <v>158.70400000000001</v>
      </c>
    </row>
    <row r="87" spans="1:6" x14ac:dyDescent="0.3">
      <c r="A87">
        <v>2</v>
      </c>
      <c r="B87" s="14">
        <v>115</v>
      </c>
      <c r="C87">
        <v>0</v>
      </c>
      <c r="E87" s="13">
        <v>6955.2960000000003</v>
      </c>
      <c r="F87" s="13">
        <v>399.19600000000003</v>
      </c>
    </row>
    <row r="88" spans="1:6" x14ac:dyDescent="0.3">
      <c r="A88">
        <v>2</v>
      </c>
      <c r="B88" s="14">
        <v>115</v>
      </c>
      <c r="C88">
        <v>2</v>
      </c>
      <c r="E88" s="13">
        <v>14324.482</v>
      </c>
      <c r="F88" s="13">
        <v>326.87099999999998</v>
      </c>
    </row>
    <row r="89" spans="1:6" x14ac:dyDescent="0.3">
      <c r="A89">
        <v>2</v>
      </c>
      <c r="B89" s="14">
        <v>115</v>
      </c>
      <c r="C89">
        <v>4</v>
      </c>
      <c r="E89" s="13">
        <v>11537.884</v>
      </c>
      <c r="F89" s="13">
        <v>292.52199999999999</v>
      </c>
    </row>
    <row r="90" spans="1:6" x14ac:dyDescent="0.3">
      <c r="A90">
        <v>2</v>
      </c>
      <c r="B90" s="14">
        <v>115</v>
      </c>
      <c r="C90">
        <v>8</v>
      </c>
      <c r="E90" s="13">
        <v>21050.578000000001</v>
      </c>
      <c r="F90" s="13">
        <v>316.16699999999997</v>
      </c>
    </row>
    <row r="91" spans="1:6" x14ac:dyDescent="0.3">
      <c r="A91">
        <v>2</v>
      </c>
      <c r="B91" s="14">
        <v>115</v>
      </c>
      <c r="C91">
        <v>20</v>
      </c>
      <c r="E91" s="13">
        <v>29039.887999999999</v>
      </c>
      <c r="F91" s="13">
        <v>180.96600000000001</v>
      </c>
    </row>
    <row r="92" spans="1:6" x14ac:dyDescent="0.3">
      <c r="A92">
        <v>1</v>
      </c>
      <c r="B92">
        <v>116</v>
      </c>
      <c r="C92">
        <v>-1</v>
      </c>
      <c r="E92" s="13" t="s">
        <v>75</v>
      </c>
      <c r="F92" s="13">
        <v>106.569</v>
      </c>
    </row>
    <row r="93" spans="1:6" x14ac:dyDescent="0.3">
      <c r="A93">
        <v>1</v>
      </c>
      <c r="B93">
        <v>116</v>
      </c>
      <c r="C93">
        <v>0</v>
      </c>
      <c r="E93" s="13">
        <v>1897.242</v>
      </c>
      <c r="F93" s="13">
        <v>142.20400000000001</v>
      </c>
    </row>
    <row r="94" spans="1:6" x14ac:dyDescent="0.3">
      <c r="A94">
        <v>1</v>
      </c>
      <c r="B94">
        <v>116</v>
      </c>
      <c r="C94">
        <v>2</v>
      </c>
      <c r="E94" s="13">
        <v>1643.394</v>
      </c>
      <c r="F94" s="13">
        <v>135.654</v>
      </c>
    </row>
    <row r="95" spans="1:6" x14ac:dyDescent="0.3">
      <c r="A95">
        <v>1</v>
      </c>
      <c r="B95">
        <v>116</v>
      </c>
      <c r="C95">
        <v>4</v>
      </c>
      <c r="E95" s="13">
        <v>997.96400000000006</v>
      </c>
      <c r="F95" s="13">
        <v>141.11000000000001</v>
      </c>
    </row>
    <row r="96" spans="1:6" x14ac:dyDescent="0.3">
      <c r="A96">
        <v>1</v>
      </c>
      <c r="B96">
        <v>116</v>
      </c>
      <c r="C96">
        <v>8</v>
      </c>
      <c r="E96" s="13">
        <v>2972.93</v>
      </c>
      <c r="F96" s="13">
        <v>157.59899999999999</v>
      </c>
    </row>
    <row r="97" spans="1:6" x14ac:dyDescent="0.3">
      <c r="A97">
        <v>1</v>
      </c>
      <c r="B97">
        <v>116</v>
      </c>
      <c r="C97">
        <v>20</v>
      </c>
      <c r="E97" s="13">
        <v>108.08</v>
      </c>
      <c r="F97" s="13">
        <v>115.11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zoomScale="115" zoomScaleNormal="115" workbookViewId="0">
      <selection activeCell="K26" sqref="K26"/>
    </sheetView>
  </sheetViews>
  <sheetFormatPr defaultRowHeight="14.4" x14ac:dyDescent="0.3"/>
  <sheetData>
    <row r="1" spans="1:17" x14ac:dyDescent="0.3">
      <c r="B1" t="s">
        <v>77</v>
      </c>
      <c r="C1" t="s">
        <v>78</v>
      </c>
      <c r="D1" t="s">
        <v>79</v>
      </c>
      <c r="E1" t="s">
        <v>80</v>
      </c>
      <c r="F1" t="s">
        <v>81</v>
      </c>
      <c r="G1" t="s">
        <v>82</v>
      </c>
      <c r="H1" t="s">
        <v>83</v>
      </c>
      <c r="I1" t="s">
        <v>84</v>
      </c>
      <c r="J1" t="s">
        <v>85</v>
      </c>
      <c r="K1" t="s">
        <v>86</v>
      </c>
      <c r="L1" t="s">
        <v>87</v>
      </c>
      <c r="M1" t="s">
        <v>88</v>
      </c>
      <c r="N1" t="s">
        <v>89</v>
      </c>
      <c r="O1" t="s">
        <v>90</v>
      </c>
      <c r="P1" t="s">
        <v>91</v>
      </c>
      <c r="Q1" t="s">
        <v>92</v>
      </c>
    </row>
    <row r="3" spans="1:17" x14ac:dyDescent="0.3">
      <c r="A3" s="15" t="s">
        <v>93</v>
      </c>
      <c r="B3">
        <v>1.403571428571422</v>
      </c>
      <c r="C3">
        <v>2.404371584699458</v>
      </c>
      <c r="D3">
        <v>1.1178160919540205</v>
      </c>
      <c r="E3">
        <v>1.3224137931034481</v>
      </c>
      <c r="F3">
        <v>1.3944805194805237</v>
      </c>
      <c r="G3">
        <v>1.9435028248587383</v>
      </c>
      <c r="H3">
        <v>1.0669014084507047</v>
      </c>
      <c r="I3">
        <v>1.7923076923076966</v>
      </c>
      <c r="J3">
        <v>2.3347107438016437</v>
      </c>
      <c r="K3">
        <v>2.1784232365145324</v>
      </c>
      <c r="L3">
        <v>1.5498281786941603</v>
      </c>
      <c r="M3">
        <v>2.3642857142857587</v>
      </c>
      <c r="N3">
        <v>1.0892307692307663</v>
      </c>
      <c r="O3">
        <v>1.3148148148148227</v>
      </c>
      <c r="P3">
        <v>1.0342960288808667</v>
      </c>
      <c r="Q3">
        <v>1.1884057971014479</v>
      </c>
    </row>
    <row r="4" spans="1:17" x14ac:dyDescent="0.3">
      <c r="A4" s="15" t="s">
        <v>94</v>
      </c>
      <c r="B4">
        <v>1.3176470588235287</v>
      </c>
      <c r="C4">
        <v>1.231334149326804</v>
      </c>
      <c r="D4">
        <v>1.2372448979591737</v>
      </c>
      <c r="E4">
        <v>1.0980795610425274</v>
      </c>
      <c r="F4">
        <v>1.3165322580645133</v>
      </c>
      <c r="G4">
        <v>1.2515114873035058</v>
      </c>
      <c r="H4">
        <v>1.2888643880926105</v>
      </c>
      <c r="I4">
        <v>1.5303030303030312</v>
      </c>
      <c r="J4">
        <v>1.2787401574803161</v>
      </c>
      <c r="K4">
        <v>1.1572739187418091</v>
      </c>
      <c r="L4">
        <v>1.5244122965641946</v>
      </c>
      <c r="M4">
        <v>1.3203661327231186</v>
      </c>
      <c r="N4">
        <v>1.1941747572815469</v>
      </c>
      <c r="O4">
        <v>1.1786259541984703</v>
      </c>
      <c r="P4">
        <v>1.071253071253069</v>
      </c>
      <c r="Q4">
        <v>1.2592592592592526</v>
      </c>
    </row>
    <row r="5" spans="1:17" x14ac:dyDescent="0.3">
      <c r="A5" s="15" t="s">
        <v>95</v>
      </c>
      <c r="B5">
        <v>1.1296296296296291</v>
      </c>
      <c r="C5">
        <v>1.2926577042399201</v>
      </c>
      <c r="D5">
        <v>1.5029940119760454</v>
      </c>
      <c r="E5">
        <v>1.2571606475716106</v>
      </c>
      <c r="F5">
        <v>1.8734402852049927</v>
      </c>
      <c r="G5">
        <v>1.52320291173794</v>
      </c>
      <c r="H5">
        <v>1.414201183431951</v>
      </c>
      <c r="I5">
        <v>1.8285714285714256</v>
      </c>
      <c r="J5">
        <v>2.0129032258064647</v>
      </c>
      <c r="K5">
        <v>1.6293929712460034</v>
      </c>
      <c r="L5">
        <v>1.1549586776859471</v>
      </c>
      <c r="M5">
        <v>1.5067873303167363</v>
      </c>
      <c r="N5">
        <v>1.1885369532428316</v>
      </c>
      <c r="O5">
        <v>1.4558823529411875</v>
      </c>
      <c r="P5">
        <v>1.3284132841328473</v>
      </c>
      <c r="Q5">
        <v>1.2233146067415774</v>
      </c>
    </row>
    <row r="6" spans="1:17" x14ac:dyDescent="0.3">
      <c r="A6" s="15" t="s">
        <v>96</v>
      </c>
      <c r="B6">
        <v>1.4612159329140526</v>
      </c>
      <c r="C6">
        <v>1.2862997658079611</v>
      </c>
      <c r="D6">
        <v>1.4852430555555591</v>
      </c>
      <c r="E6">
        <v>1.4082433758586832</v>
      </c>
      <c r="F6">
        <v>3.2977099236641036</v>
      </c>
      <c r="G6">
        <v>1.3</v>
      </c>
      <c r="H6">
        <v>1.4681528662420418</v>
      </c>
      <c r="I6">
        <v>1.6118421052631653</v>
      </c>
      <c r="J6">
        <v>1.9465020576131833</v>
      </c>
      <c r="K6">
        <v>1.5248618784530339</v>
      </c>
      <c r="L6">
        <v>1.1897018970189737</v>
      </c>
      <c r="M6">
        <v>1.2526315789473721</v>
      </c>
      <c r="N6">
        <v>1.3121387283236974</v>
      </c>
      <c r="O6">
        <v>1.4240924092409251</v>
      </c>
      <c r="P6">
        <v>1.6045340050377863</v>
      </c>
      <c r="Q6">
        <v>1.7999999999999976</v>
      </c>
    </row>
    <row r="7" spans="1:17" x14ac:dyDescent="0.3">
      <c r="A7" s="15" t="s">
        <v>97</v>
      </c>
      <c r="B7">
        <v>1.3885429638854321</v>
      </c>
      <c r="C7">
        <v>2.1259640102827797</v>
      </c>
      <c r="D7">
        <v>1.8364839319470689</v>
      </c>
      <c r="E7">
        <v>2.4122681883024204</v>
      </c>
      <c r="F7">
        <v>2.8947368421052944</v>
      </c>
      <c r="G7">
        <v>1.4399538106235579</v>
      </c>
      <c r="H7">
        <v>1.5557083906464941</v>
      </c>
      <c r="I7">
        <v>4.5724637681159992</v>
      </c>
      <c r="J7">
        <v>2.136645962732918</v>
      </c>
      <c r="K7">
        <v>1.4836956521739229</v>
      </c>
      <c r="L7">
        <v>2.9302325581395592</v>
      </c>
      <c r="M7">
        <v>1.3642987249544634</v>
      </c>
      <c r="N7">
        <v>1.7642725598526718</v>
      </c>
      <c r="O7">
        <v>1.6550522648083739</v>
      </c>
      <c r="P7">
        <v>1.0559006211180131</v>
      </c>
      <c r="Q7">
        <v>1.1092814371257536</v>
      </c>
    </row>
    <row r="8" spans="1:17" x14ac:dyDescent="0.3">
      <c r="A8" s="15" t="s">
        <v>98</v>
      </c>
      <c r="B8">
        <v>1.2718894009216604</v>
      </c>
      <c r="C8">
        <v>1.3763769889840856</v>
      </c>
      <c r="D8">
        <v>1.8016194331983839</v>
      </c>
      <c r="E8">
        <v>2.1017274472168879</v>
      </c>
      <c r="F8">
        <v>1.5118790496760222</v>
      </c>
      <c r="G8">
        <v>1.3717421124828593</v>
      </c>
      <c r="H8">
        <v>1.9047619047619149</v>
      </c>
      <c r="I8">
        <v>2.4213075060532643</v>
      </c>
      <c r="K8">
        <v>2.7626112759643786</v>
      </c>
      <c r="L8">
        <v>1.9494505494505405</v>
      </c>
      <c r="M8">
        <v>1.7941176470588265</v>
      </c>
      <c r="O8">
        <v>1.6313043478260818</v>
      </c>
      <c r="P8">
        <v>1.6945205479452055</v>
      </c>
      <c r="Q8">
        <v>2.4788732394366142</v>
      </c>
    </row>
    <row r="9" spans="1:17" x14ac:dyDescent="0.3">
      <c r="A9" s="15"/>
    </row>
    <row r="10" spans="1:17" x14ac:dyDescent="0.3">
      <c r="A10" s="15" t="s">
        <v>99</v>
      </c>
      <c r="B10">
        <v>2.8956018518518563</v>
      </c>
      <c r="C10">
        <v>6.4200980392156959</v>
      </c>
      <c r="D10">
        <v>4.024667931688823</v>
      </c>
      <c r="E10">
        <v>2.2911392405063316</v>
      </c>
      <c r="F10">
        <v>2.3172905525846761</v>
      </c>
      <c r="G10">
        <v>2.0994475138121533</v>
      </c>
      <c r="H10">
        <v>3.103913630229417</v>
      </c>
      <c r="I10">
        <v>3.6363636363636336</v>
      </c>
      <c r="J10">
        <v>5.3264248704663446</v>
      </c>
      <c r="K10">
        <v>2.9360852197070582</v>
      </c>
      <c r="L10">
        <v>2.9257884972170602</v>
      </c>
      <c r="M10">
        <v>5.0142450142450192</v>
      </c>
      <c r="N10">
        <v>3.4949832775919676</v>
      </c>
      <c r="O10">
        <v>4.0360360360360188</v>
      </c>
      <c r="P10">
        <v>3.1758720930232527</v>
      </c>
      <c r="Q10">
        <v>1.7076648841354798</v>
      </c>
    </row>
    <row r="11" spans="1:17" x14ac:dyDescent="0.3">
      <c r="A11" s="15" t="s">
        <v>100</v>
      </c>
      <c r="B11">
        <v>2.1274576271186452</v>
      </c>
      <c r="C11">
        <v>2.7626841243862663</v>
      </c>
      <c r="D11">
        <v>2.8283582089552262</v>
      </c>
      <c r="E11">
        <v>2.6974248927038627</v>
      </c>
      <c r="F11">
        <v>2.0202020202020226</v>
      </c>
      <c r="G11">
        <v>2.4449877750611253</v>
      </c>
      <c r="H11">
        <v>5.464480874316938</v>
      </c>
      <c r="I11">
        <v>2.7472527472527579</v>
      </c>
      <c r="J11">
        <v>2.3469135802469112</v>
      </c>
      <c r="K11">
        <v>2.5744157441574487</v>
      </c>
      <c r="L11">
        <v>5.5518292682926838</v>
      </c>
      <c r="M11">
        <v>2.4313043478260772</v>
      </c>
      <c r="N11">
        <v>3.2213333333333263</v>
      </c>
      <c r="O11">
        <v>3.8774928774928843</v>
      </c>
      <c r="P11">
        <v>4.7723970944309757</v>
      </c>
      <c r="Q11">
        <v>1.748427672955968</v>
      </c>
    </row>
    <row r="12" spans="1:17" x14ac:dyDescent="0.3">
      <c r="A12" s="15" t="s">
        <v>101</v>
      </c>
      <c r="B12">
        <v>3.4029099048684923</v>
      </c>
      <c r="C12">
        <v>5.4950372208436704</v>
      </c>
      <c r="D12">
        <v>2.9154786150712857</v>
      </c>
      <c r="E12">
        <v>2.508182601205859</v>
      </c>
      <c r="F12">
        <v>2.8121484814398277</v>
      </c>
      <c r="G12">
        <v>2.8432168968318452</v>
      </c>
      <c r="H12">
        <v>4.1860465116279073</v>
      </c>
      <c r="I12">
        <v>4.1580041580041547</v>
      </c>
      <c r="J12">
        <v>4.662921348314601</v>
      </c>
      <c r="K12">
        <v>3.9946581196581228</v>
      </c>
      <c r="L12">
        <v>6.3107692307692744</v>
      </c>
      <c r="M12">
        <v>2.5053763440860224</v>
      </c>
      <c r="N12">
        <v>4.3606168446026183</v>
      </c>
      <c r="O12">
        <v>4.2024793388429709</v>
      </c>
      <c r="P12">
        <v>3.5199161425576504</v>
      </c>
      <c r="Q12">
        <v>3.434250764525991</v>
      </c>
    </row>
    <row r="13" spans="1:17" x14ac:dyDescent="0.3">
      <c r="A13" s="15" t="s">
        <v>102</v>
      </c>
      <c r="B13">
        <v>2.9479392624728811</v>
      </c>
      <c r="C13">
        <v>5.6128404669260572</v>
      </c>
      <c r="D13">
        <v>4.165789473684204</v>
      </c>
      <c r="E13">
        <v>3.7062888735314474</v>
      </c>
      <c r="F13">
        <v>2.7089783281733757</v>
      </c>
      <c r="G13">
        <v>2.4707412223667173</v>
      </c>
      <c r="H13">
        <v>6.682577565632446</v>
      </c>
      <c r="I13">
        <v>5.8823529411764959</v>
      </c>
      <c r="J13">
        <v>4.3179377013963567</v>
      </c>
      <c r="K13">
        <v>4.2523364485981343</v>
      </c>
      <c r="L13">
        <v>4.4564183835182316</v>
      </c>
      <c r="M13">
        <v>3.8606557377049202</v>
      </c>
      <c r="N13">
        <v>3.4086757990867529</v>
      </c>
      <c r="O13">
        <v>4.2883895131086245</v>
      </c>
      <c r="P13">
        <v>3.8365384615384683</v>
      </c>
      <c r="Q13">
        <v>3.0922551252847352</v>
      </c>
    </row>
    <row r="14" spans="1:17" x14ac:dyDescent="0.3">
      <c r="A14" s="15" t="s">
        <v>103</v>
      </c>
      <c r="B14">
        <v>3.2926001357773247</v>
      </c>
      <c r="C14">
        <v>4.0617283950617429</v>
      </c>
      <c r="D14">
        <v>4.3572710951526084</v>
      </c>
      <c r="E14">
        <v>2.9503464203233336</v>
      </c>
      <c r="F14">
        <v>2.7223230490018171</v>
      </c>
      <c r="G14">
        <v>2.2653721682847969</v>
      </c>
      <c r="H14">
        <v>3.9440203562341085</v>
      </c>
      <c r="I14">
        <v>3.4852546916890157</v>
      </c>
      <c r="J14">
        <v>3.7600434310532074</v>
      </c>
      <c r="K14">
        <v>5.8881118881118901</v>
      </c>
      <c r="L14">
        <v>5.0170648464163881</v>
      </c>
      <c r="M14">
        <v>5.8231511254019415</v>
      </c>
      <c r="N14">
        <v>3.2514970059880284</v>
      </c>
      <c r="O14">
        <v>3.4938271604938391</v>
      </c>
      <c r="P14">
        <v>3.32915360501568</v>
      </c>
      <c r="Q14">
        <v>3.2242090784044111</v>
      </c>
    </row>
    <row r="15" spans="1:17" x14ac:dyDescent="0.3">
      <c r="A15" s="15" t="s">
        <v>104</v>
      </c>
      <c r="B15">
        <v>2.628847845206689</v>
      </c>
      <c r="C15">
        <v>4.9837398373983843</v>
      </c>
      <c r="D15">
        <v>1.9339788732394381</v>
      </c>
      <c r="E15">
        <v>1.835443037974686</v>
      </c>
      <c r="F15">
        <v>2.1244309559939301</v>
      </c>
      <c r="G15">
        <v>2.0895522388059806</v>
      </c>
      <c r="H15">
        <v>2.5171624713958867</v>
      </c>
      <c r="I15">
        <v>3.302509907529728</v>
      </c>
      <c r="J15">
        <v>2.39679358717434</v>
      </c>
      <c r="K15">
        <v>3.4897172236503926</v>
      </c>
      <c r="L15">
        <v>5.7061994609164213</v>
      </c>
      <c r="M15">
        <v>2.2141527001862165</v>
      </c>
      <c r="N15">
        <v>4.2120000000000131</v>
      </c>
      <c r="O15">
        <v>5.3002915451895039</v>
      </c>
      <c r="P15">
        <v>2.8951612903225885</v>
      </c>
      <c r="Q15">
        <v>4.8089552238805791</v>
      </c>
    </row>
    <row r="16" spans="1:17" x14ac:dyDescent="0.3">
      <c r="A16" s="15" t="s">
        <v>105</v>
      </c>
      <c r="B16">
        <v>3.8710691823899439</v>
      </c>
      <c r="C16">
        <v>4.4131455399061146</v>
      </c>
      <c r="D16">
        <v>2.3037974683544373</v>
      </c>
      <c r="E16">
        <v>1.8077436582109454</v>
      </c>
      <c r="F16">
        <v>2.4930747922437648</v>
      </c>
      <c r="G16">
        <v>1.2861736334405196</v>
      </c>
      <c r="H16">
        <v>4.3859649122806568</v>
      </c>
      <c r="I16">
        <v>2.8571428571428679</v>
      </c>
      <c r="J16">
        <v>4.0414634146341468</v>
      </c>
      <c r="K16">
        <v>3.0149892933618876</v>
      </c>
      <c r="L16">
        <v>3.5879556259904941</v>
      </c>
      <c r="M16">
        <v>4.0189098998887607</v>
      </c>
      <c r="N16">
        <v>2.9433333333333467</v>
      </c>
      <c r="O16">
        <v>2.9692671394799035</v>
      </c>
      <c r="P16">
        <v>2.9019607843137329</v>
      </c>
      <c r="Q16">
        <v>2.0111731843575407</v>
      </c>
    </row>
    <row r="17" spans="1:17" x14ac:dyDescent="0.3">
      <c r="A17" s="15" t="s">
        <v>106</v>
      </c>
      <c r="B17">
        <v>2.8222409435551801</v>
      </c>
      <c r="C17">
        <v>3.1745283018867836</v>
      </c>
      <c r="D17">
        <v>3.7499999999999982</v>
      </c>
      <c r="E17">
        <v>2.7285861713106336</v>
      </c>
      <c r="F17">
        <v>2.8571428571428661</v>
      </c>
      <c r="G17">
        <v>1.7223910840932108</v>
      </c>
      <c r="H17">
        <v>5.7471264367816604</v>
      </c>
      <c r="I17">
        <v>3.617945007235905</v>
      </c>
      <c r="J17">
        <v>4.7717647058823518</v>
      </c>
      <c r="K17">
        <v>3.8072289156626455</v>
      </c>
      <c r="L17">
        <v>2.9309859154929683</v>
      </c>
      <c r="M17">
        <v>1.947580645161296</v>
      </c>
      <c r="N17">
        <v>3.4014251781472611</v>
      </c>
      <c r="O17">
        <v>2.863333333333336</v>
      </c>
      <c r="P17">
        <v>3.3176593521421132</v>
      </c>
      <c r="Q17">
        <v>3.9382470119522024</v>
      </c>
    </row>
    <row r="18" spans="1:17" x14ac:dyDescent="0.3">
      <c r="A18" s="15" t="s">
        <v>107</v>
      </c>
      <c r="B18">
        <v>2.48357524828113</v>
      </c>
      <c r="C18">
        <v>2.9116409537166903</v>
      </c>
      <c r="D18">
        <v>2.9617834394904499</v>
      </c>
      <c r="E18">
        <v>2.50317662007624</v>
      </c>
      <c r="F18">
        <v>2.2408963585434156</v>
      </c>
      <c r="G18">
        <v>1.8850987432675088</v>
      </c>
      <c r="H18">
        <v>3.9130434782608412</v>
      </c>
      <c r="I18">
        <v>5.2941176470588536</v>
      </c>
      <c r="J18">
        <v>5.6774193548387073</v>
      </c>
      <c r="K18">
        <v>4.2980472764645565</v>
      </c>
      <c r="L18">
        <v>2.8310911808669674</v>
      </c>
      <c r="M18">
        <v>2.392086330935248</v>
      </c>
      <c r="N18">
        <v>2.9771309771309751</v>
      </c>
      <c r="O18">
        <v>4.3537549407114824</v>
      </c>
      <c r="P18">
        <v>3.8502732240437201</v>
      </c>
      <c r="Q18">
        <v>2.4560878243512936</v>
      </c>
    </row>
    <row r="19" spans="1:17" x14ac:dyDescent="0.3">
      <c r="A19" s="15" t="s">
        <v>108</v>
      </c>
      <c r="B19">
        <v>3.3655629139072891</v>
      </c>
      <c r="C19">
        <v>6.0986301369863396</v>
      </c>
      <c r="D19">
        <v>2.9962370649106265</v>
      </c>
      <c r="E19">
        <v>2.9495548961424407</v>
      </c>
      <c r="F19">
        <v>3.2596041909196685</v>
      </c>
      <c r="G19">
        <v>3.2786885245901631</v>
      </c>
      <c r="H19">
        <v>3.7924151696606749</v>
      </c>
      <c r="I19">
        <v>3.8876889848812075</v>
      </c>
      <c r="J19">
        <v>3.8116100766703189</v>
      </c>
      <c r="K19">
        <v>3.7187039764359429</v>
      </c>
      <c r="L19">
        <v>4.4855144855144902</v>
      </c>
      <c r="M19">
        <v>4.9540229885057903</v>
      </c>
      <c r="N19">
        <v>3.4220032840722507</v>
      </c>
      <c r="O19">
        <v>4.3757225433526168</v>
      </c>
      <c r="P19">
        <v>3.2106244175209708</v>
      </c>
      <c r="Q19">
        <v>2.8448275862069043</v>
      </c>
    </row>
    <row r="20" spans="1:17" x14ac:dyDescent="0.3">
      <c r="A20" s="15"/>
    </row>
    <row r="21" spans="1:17" x14ac:dyDescent="0.3">
      <c r="A21" s="15" t="s">
        <v>109</v>
      </c>
      <c r="B21">
        <v>4.5366001209921398</v>
      </c>
      <c r="C21">
        <v>4.2832000000000008</v>
      </c>
      <c r="D21">
        <v>2.4573170731707337</v>
      </c>
      <c r="E21">
        <v>2.5586034912718194</v>
      </c>
      <c r="F21">
        <v>3.8461538461538467</v>
      </c>
      <c r="G21">
        <v>5.9561128526646092</v>
      </c>
      <c r="H21">
        <v>2.6026026026026035</v>
      </c>
      <c r="I21">
        <v>3.9657020364415994</v>
      </c>
      <c r="J21">
        <v>4.2575301204819374</v>
      </c>
      <c r="K21">
        <v>7.8010204081632422</v>
      </c>
      <c r="L21">
        <v>6.4525862068965631</v>
      </c>
      <c r="M21">
        <v>3.1303656597774245</v>
      </c>
      <c r="N21">
        <v>4.6974595842956193</v>
      </c>
      <c r="O21">
        <v>3.9333333333333456</v>
      </c>
      <c r="P21">
        <v>4.0120320855615113</v>
      </c>
      <c r="Q21">
        <v>3.969453376205784</v>
      </c>
    </row>
    <row r="22" spans="1:17" x14ac:dyDescent="0.3">
      <c r="A22" s="15" t="s">
        <v>110</v>
      </c>
      <c r="B22">
        <v>3.5903426791277226</v>
      </c>
      <c r="C22">
        <v>3.5622676579925727</v>
      </c>
      <c r="D22">
        <v>2.9097363083164329</v>
      </c>
      <c r="E22">
        <v>3.1520692974013524</v>
      </c>
      <c r="F22">
        <v>2.6002971768202121</v>
      </c>
      <c r="G22">
        <v>2.2130013831258659</v>
      </c>
      <c r="H22">
        <v>3.4343434343434414</v>
      </c>
      <c r="I22">
        <v>3.3898305084745828</v>
      </c>
      <c r="J22">
        <v>3.9205202312138785</v>
      </c>
      <c r="K22">
        <v>4.9609609609609784</v>
      </c>
      <c r="L22">
        <v>3.5175600739371493</v>
      </c>
      <c r="M22">
        <v>3.9730902777777866</v>
      </c>
      <c r="N22">
        <v>4.1709183673469488</v>
      </c>
      <c r="O22">
        <v>3.7830188679245311</v>
      </c>
      <c r="P22">
        <v>4.673495518565935</v>
      </c>
      <c r="Q22">
        <v>3.331380208333333</v>
      </c>
    </row>
    <row r="23" spans="1:17" x14ac:dyDescent="0.3">
      <c r="A23" s="15" t="s">
        <v>111</v>
      </c>
      <c r="B23">
        <v>4.2013165112451958</v>
      </c>
      <c r="C23">
        <v>4.9096176129779785</v>
      </c>
      <c r="D23">
        <v>4.4709388971684065</v>
      </c>
      <c r="E23">
        <v>3.2703659976387298</v>
      </c>
      <c r="F23">
        <v>2.7156549520766768</v>
      </c>
      <c r="G23">
        <v>3.6756756756756821</v>
      </c>
      <c r="H23">
        <v>4.7222222222222161</v>
      </c>
      <c r="I23">
        <v>4.5154185022026514</v>
      </c>
      <c r="J23">
        <v>5.2457702582368704</v>
      </c>
      <c r="K23">
        <v>5.1214285714285674</v>
      </c>
      <c r="L23">
        <v>4.1061946902654869</v>
      </c>
      <c r="M23">
        <v>5.2175572519083939</v>
      </c>
      <c r="N23">
        <v>4.757231404958679</v>
      </c>
      <c r="O23">
        <v>3.1925820256775981</v>
      </c>
      <c r="P23">
        <v>4.6577114427860762</v>
      </c>
      <c r="Q23">
        <v>5.5985748218527283</v>
      </c>
    </row>
    <row r="24" spans="1:17" ht="15" thickBot="1" x14ac:dyDescent="0.35">
      <c r="A24" s="16" t="s">
        <v>112</v>
      </c>
      <c r="B24">
        <v>3.3119556611243044</v>
      </c>
      <c r="C24">
        <v>4.1423357664233587</v>
      </c>
      <c r="D24">
        <v>3.6752655538694947</v>
      </c>
      <c r="E24">
        <v>2.6657458563535892</v>
      </c>
      <c r="F24">
        <v>2.6041666666666705</v>
      </c>
      <c r="G24">
        <v>3.9674465920651061</v>
      </c>
      <c r="H24">
        <v>3.4441805225653188</v>
      </c>
      <c r="I24">
        <v>4.7787610619469225</v>
      </c>
      <c r="J24">
        <v>3.4987437185929693</v>
      </c>
      <c r="K24">
        <v>3.6915285451197049</v>
      </c>
      <c r="L24">
        <v>4.7743362831858454</v>
      </c>
      <c r="M24">
        <v>3.4461791290057602</v>
      </c>
      <c r="N24">
        <v>2.6936842105263232</v>
      </c>
      <c r="O24">
        <v>4.0021598272138226</v>
      </c>
      <c r="P24">
        <v>2.9241748438893866</v>
      </c>
      <c r="Q24">
        <v>2.84113865932048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zoomScale="85" zoomScaleNormal="85" workbookViewId="0">
      <selection activeCell="I33" sqref="I33"/>
    </sheetView>
  </sheetViews>
  <sheetFormatPr defaultRowHeight="14.4" x14ac:dyDescent="0.3"/>
  <sheetData>
    <row r="1" spans="1:24" x14ac:dyDescent="0.3">
      <c r="A1" s="1" t="s">
        <v>20</v>
      </c>
      <c r="B1" s="1" t="s">
        <v>21</v>
      </c>
      <c r="C1" s="6" t="s">
        <v>24</v>
      </c>
      <c r="D1" t="s">
        <v>12</v>
      </c>
      <c r="E1" t="s">
        <v>22</v>
      </c>
      <c r="F1" t="s">
        <v>23</v>
      </c>
      <c r="G1" t="s">
        <v>13</v>
      </c>
      <c r="H1">
        <v>4</v>
      </c>
      <c r="I1">
        <v>5</v>
      </c>
      <c r="J1" t="s">
        <v>14</v>
      </c>
      <c r="K1">
        <v>7</v>
      </c>
      <c r="L1">
        <v>8</v>
      </c>
      <c r="M1" t="s">
        <v>15</v>
      </c>
      <c r="N1">
        <v>10</v>
      </c>
      <c r="O1">
        <v>11</v>
      </c>
      <c r="P1" t="s">
        <v>16</v>
      </c>
      <c r="Q1">
        <v>13</v>
      </c>
      <c r="R1">
        <v>14</v>
      </c>
      <c r="S1" t="s">
        <v>17</v>
      </c>
      <c r="T1">
        <v>16</v>
      </c>
      <c r="U1">
        <v>17</v>
      </c>
      <c r="V1" t="s">
        <v>18</v>
      </c>
      <c r="W1">
        <v>19</v>
      </c>
      <c r="X1" t="s">
        <v>19</v>
      </c>
    </row>
    <row r="2" spans="1:24" x14ac:dyDescent="0.3">
      <c r="A2" s="2">
        <v>101</v>
      </c>
      <c r="B2" s="2">
        <v>1</v>
      </c>
      <c r="C2" s="5">
        <v>10</v>
      </c>
      <c r="D2">
        <v>11</v>
      </c>
      <c r="E2">
        <v>8</v>
      </c>
      <c r="F2">
        <v>14</v>
      </c>
      <c r="G2">
        <v>16</v>
      </c>
      <c r="H2">
        <v>22</v>
      </c>
      <c r="I2">
        <v>22</v>
      </c>
      <c r="J2">
        <v>17</v>
      </c>
      <c r="K2">
        <v>11</v>
      </c>
      <c r="L2">
        <v>10</v>
      </c>
      <c r="M2">
        <v>9</v>
      </c>
      <c r="N2">
        <v>16</v>
      </c>
      <c r="O2">
        <v>9</v>
      </c>
      <c r="P2">
        <v>13</v>
      </c>
      <c r="Q2">
        <v>12</v>
      </c>
      <c r="R2">
        <v>21</v>
      </c>
      <c r="S2">
        <v>21</v>
      </c>
      <c r="T2">
        <v>18</v>
      </c>
      <c r="U2">
        <v>10</v>
      </c>
      <c r="V2">
        <v>7</v>
      </c>
      <c r="W2">
        <v>10</v>
      </c>
      <c r="X2">
        <v>15</v>
      </c>
    </row>
    <row r="3" spans="1:24" x14ac:dyDescent="0.3">
      <c r="A3" s="2">
        <v>102</v>
      </c>
      <c r="B3" s="2">
        <v>2</v>
      </c>
      <c r="C3" s="5">
        <v>5</v>
      </c>
      <c r="D3">
        <v>16</v>
      </c>
      <c r="E3">
        <v>17</v>
      </c>
      <c r="F3">
        <v>8</v>
      </c>
      <c r="G3">
        <v>18</v>
      </c>
      <c r="H3">
        <v>11</v>
      </c>
      <c r="I3">
        <v>13</v>
      </c>
      <c r="J3">
        <v>7</v>
      </c>
      <c r="K3">
        <v>8</v>
      </c>
      <c r="L3">
        <v>18</v>
      </c>
      <c r="M3">
        <v>9</v>
      </c>
      <c r="N3">
        <v>10</v>
      </c>
      <c r="O3">
        <v>10</v>
      </c>
      <c r="P3">
        <v>10</v>
      </c>
      <c r="Q3">
        <v>8</v>
      </c>
      <c r="R3">
        <v>9</v>
      </c>
      <c r="S3">
        <v>7</v>
      </c>
      <c r="T3">
        <v>5</v>
      </c>
      <c r="U3">
        <v>8</v>
      </c>
      <c r="V3">
        <v>5</v>
      </c>
      <c r="W3">
        <v>5</v>
      </c>
      <c r="X3">
        <v>6</v>
      </c>
    </row>
    <row r="4" spans="1:24" x14ac:dyDescent="0.3">
      <c r="A4" s="2">
        <v>103</v>
      </c>
      <c r="B4" s="2">
        <v>2</v>
      </c>
      <c r="C4" s="5">
        <v>5</v>
      </c>
      <c r="D4">
        <v>13</v>
      </c>
      <c r="E4">
        <v>13</v>
      </c>
      <c r="F4">
        <v>7</v>
      </c>
      <c r="G4">
        <v>8</v>
      </c>
      <c r="H4">
        <v>10</v>
      </c>
      <c r="I4">
        <v>10</v>
      </c>
      <c r="J4">
        <v>14</v>
      </c>
      <c r="K4">
        <v>13</v>
      </c>
      <c r="L4">
        <v>9</v>
      </c>
      <c r="M4">
        <v>10</v>
      </c>
      <c r="N4">
        <v>18</v>
      </c>
      <c r="O4">
        <v>16</v>
      </c>
      <c r="P4">
        <v>14</v>
      </c>
      <c r="Q4">
        <v>14</v>
      </c>
      <c r="R4">
        <v>10</v>
      </c>
      <c r="S4">
        <v>10</v>
      </c>
      <c r="T4">
        <v>11</v>
      </c>
      <c r="U4">
        <v>14</v>
      </c>
      <c r="V4">
        <v>13</v>
      </c>
      <c r="W4">
        <v>11</v>
      </c>
      <c r="X4">
        <v>13</v>
      </c>
    </row>
    <row r="5" spans="1:24" x14ac:dyDescent="0.3">
      <c r="A5" s="2">
        <v>104</v>
      </c>
      <c r="B5" s="2">
        <v>1</v>
      </c>
      <c r="C5" s="5">
        <v>14</v>
      </c>
      <c r="D5">
        <v>27</v>
      </c>
      <c r="E5">
        <v>16</v>
      </c>
      <c r="F5">
        <v>14</v>
      </c>
      <c r="G5">
        <v>16</v>
      </c>
      <c r="H5">
        <v>16</v>
      </c>
      <c r="I5">
        <v>11</v>
      </c>
      <c r="J5">
        <v>12</v>
      </c>
      <c r="K5">
        <v>14</v>
      </c>
      <c r="L5">
        <v>13</v>
      </c>
      <c r="M5">
        <v>19</v>
      </c>
      <c r="N5">
        <v>9</v>
      </c>
      <c r="O5">
        <v>9</v>
      </c>
      <c r="P5">
        <v>8</v>
      </c>
      <c r="Q5">
        <v>6</v>
      </c>
      <c r="R5">
        <v>7</v>
      </c>
      <c r="S5">
        <v>5</v>
      </c>
      <c r="T5">
        <v>5</v>
      </c>
      <c r="U5">
        <v>10</v>
      </c>
      <c r="V5">
        <v>7</v>
      </c>
      <c r="W5">
        <v>7</v>
      </c>
      <c r="X5">
        <v>7</v>
      </c>
    </row>
    <row r="6" spans="1:24" x14ac:dyDescent="0.3">
      <c r="A6" s="2">
        <v>105</v>
      </c>
      <c r="B6" s="2">
        <v>1</v>
      </c>
      <c r="C6" s="5">
        <v>3</v>
      </c>
      <c r="D6">
        <v>18</v>
      </c>
      <c r="E6">
        <v>15</v>
      </c>
      <c r="F6">
        <v>12</v>
      </c>
      <c r="G6">
        <v>12</v>
      </c>
      <c r="H6">
        <v>16</v>
      </c>
      <c r="I6">
        <v>13</v>
      </c>
      <c r="J6">
        <v>12</v>
      </c>
      <c r="K6">
        <v>20</v>
      </c>
      <c r="L6">
        <v>19</v>
      </c>
      <c r="M6">
        <v>17</v>
      </c>
      <c r="N6">
        <v>19</v>
      </c>
      <c r="O6">
        <v>11</v>
      </c>
      <c r="P6">
        <v>12</v>
      </c>
      <c r="Q6" s="1">
        <v>18</v>
      </c>
    </row>
    <row r="7" spans="1:24" x14ac:dyDescent="0.3">
      <c r="A7" s="2">
        <v>106</v>
      </c>
      <c r="B7" s="2">
        <v>2</v>
      </c>
      <c r="C7" s="5">
        <v>11</v>
      </c>
      <c r="D7">
        <v>13</v>
      </c>
      <c r="E7">
        <v>8</v>
      </c>
      <c r="F7">
        <v>10</v>
      </c>
      <c r="G7">
        <v>11</v>
      </c>
      <c r="H7">
        <v>16</v>
      </c>
      <c r="I7">
        <v>10</v>
      </c>
      <c r="J7">
        <v>11</v>
      </c>
      <c r="K7">
        <v>12</v>
      </c>
      <c r="L7">
        <v>18</v>
      </c>
      <c r="M7">
        <v>17</v>
      </c>
      <c r="N7">
        <v>16</v>
      </c>
      <c r="O7">
        <v>12</v>
      </c>
      <c r="P7" s="1">
        <v>14</v>
      </c>
    </row>
    <row r="8" spans="1:24" x14ac:dyDescent="0.3">
      <c r="A8" s="2">
        <v>107</v>
      </c>
      <c r="B8" s="2">
        <v>1</v>
      </c>
      <c r="C8" s="5">
        <v>8</v>
      </c>
      <c r="D8">
        <v>34</v>
      </c>
      <c r="E8">
        <v>15</v>
      </c>
      <c r="F8">
        <v>11</v>
      </c>
      <c r="G8">
        <v>13</v>
      </c>
      <c r="H8">
        <v>14</v>
      </c>
      <c r="I8">
        <v>13</v>
      </c>
      <c r="J8">
        <v>13</v>
      </c>
      <c r="K8">
        <v>14</v>
      </c>
      <c r="L8">
        <v>10</v>
      </c>
      <c r="M8">
        <v>13</v>
      </c>
      <c r="N8">
        <v>10</v>
      </c>
      <c r="O8">
        <v>9</v>
      </c>
      <c r="P8">
        <v>7</v>
      </c>
      <c r="Q8">
        <v>9</v>
      </c>
      <c r="R8">
        <v>7</v>
      </c>
      <c r="S8">
        <v>8</v>
      </c>
      <c r="T8">
        <v>8</v>
      </c>
      <c r="U8">
        <v>8</v>
      </c>
      <c r="V8">
        <v>7</v>
      </c>
      <c r="W8">
        <v>6</v>
      </c>
      <c r="X8">
        <v>5</v>
      </c>
    </row>
    <row r="9" spans="1:24" x14ac:dyDescent="0.3">
      <c r="A9" s="2">
        <v>108</v>
      </c>
      <c r="B9" s="2">
        <v>2</v>
      </c>
      <c r="C9" s="5">
        <v>15</v>
      </c>
      <c r="D9">
        <v>12</v>
      </c>
      <c r="E9">
        <v>13</v>
      </c>
      <c r="F9">
        <v>9</v>
      </c>
      <c r="G9">
        <v>19</v>
      </c>
      <c r="H9">
        <v>8</v>
      </c>
      <c r="I9">
        <v>8</v>
      </c>
      <c r="J9">
        <v>10</v>
      </c>
      <c r="K9">
        <v>9</v>
      </c>
      <c r="L9">
        <v>8</v>
      </c>
      <c r="M9">
        <v>11</v>
      </c>
      <c r="N9">
        <v>12</v>
      </c>
      <c r="O9">
        <v>13</v>
      </c>
      <c r="P9">
        <v>21</v>
      </c>
    </row>
    <row r="10" spans="1:24" x14ac:dyDescent="0.3">
      <c r="A10" s="2">
        <v>109</v>
      </c>
      <c r="B10" s="2">
        <v>1</v>
      </c>
      <c r="C10" s="5">
        <v>9</v>
      </c>
      <c r="D10">
        <v>20</v>
      </c>
      <c r="E10">
        <v>28</v>
      </c>
      <c r="F10">
        <v>16</v>
      </c>
      <c r="G10">
        <v>16</v>
      </c>
      <c r="H10">
        <v>27</v>
      </c>
      <c r="I10">
        <v>19</v>
      </c>
      <c r="J10">
        <v>27</v>
      </c>
      <c r="K10">
        <v>17</v>
      </c>
    </row>
    <row r="11" spans="1:24" x14ac:dyDescent="0.3">
      <c r="A11" s="2">
        <v>110</v>
      </c>
      <c r="B11" s="2">
        <v>1</v>
      </c>
      <c r="C11" s="5">
        <v>12</v>
      </c>
      <c r="D11">
        <v>25</v>
      </c>
      <c r="E11">
        <v>26</v>
      </c>
      <c r="F11">
        <v>18</v>
      </c>
      <c r="G11">
        <v>21</v>
      </c>
      <c r="H11">
        <v>11</v>
      </c>
      <c r="I11">
        <v>16</v>
      </c>
      <c r="J11">
        <v>31</v>
      </c>
      <c r="K11">
        <v>13</v>
      </c>
      <c r="L11">
        <v>14</v>
      </c>
      <c r="M11">
        <v>15</v>
      </c>
      <c r="N11">
        <v>14</v>
      </c>
      <c r="O11">
        <v>15</v>
      </c>
      <c r="P11">
        <v>18</v>
      </c>
      <c r="Q11">
        <v>18</v>
      </c>
      <c r="R11">
        <v>17</v>
      </c>
      <c r="S11">
        <v>11</v>
      </c>
      <c r="T11">
        <v>12</v>
      </c>
      <c r="U11">
        <v>19</v>
      </c>
      <c r="V11">
        <v>26</v>
      </c>
      <c r="W11">
        <v>28</v>
      </c>
      <c r="X11">
        <v>28</v>
      </c>
    </row>
    <row r="12" spans="1:24" x14ac:dyDescent="0.3">
      <c r="A12" s="2">
        <v>111</v>
      </c>
      <c r="B12" s="2">
        <v>2</v>
      </c>
      <c r="C12" s="5">
        <v>7</v>
      </c>
      <c r="D12">
        <v>13</v>
      </c>
      <c r="E12">
        <v>13</v>
      </c>
      <c r="F12">
        <v>13</v>
      </c>
      <c r="G12">
        <v>14</v>
      </c>
      <c r="H12">
        <v>8</v>
      </c>
      <c r="I12">
        <v>24</v>
      </c>
      <c r="J12">
        <v>20</v>
      </c>
      <c r="K12">
        <v>17</v>
      </c>
      <c r="L12">
        <v>14</v>
      </c>
      <c r="M12">
        <v>19</v>
      </c>
      <c r="N12">
        <v>12</v>
      </c>
      <c r="O12">
        <v>11</v>
      </c>
      <c r="P12">
        <v>14</v>
      </c>
      <c r="Q12">
        <v>17</v>
      </c>
      <c r="R12">
        <v>9</v>
      </c>
      <c r="S12">
        <v>11</v>
      </c>
      <c r="T12">
        <v>9</v>
      </c>
      <c r="U12">
        <v>16</v>
      </c>
      <c r="V12">
        <v>12</v>
      </c>
      <c r="W12">
        <v>14</v>
      </c>
      <c r="X12">
        <v>11</v>
      </c>
    </row>
    <row r="13" spans="1:24" x14ac:dyDescent="0.3">
      <c r="A13" s="2">
        <v>112</v>
      </c>
      <c r="B13" s="2">
        <v>2</v>
      </c>
      <c r="C13" s="5">
        <v>6</v>
      </c>
      <c r="D13">
        <v>14</v>
      </c>
      <c r="E13">
        <v>11</v>
      </c>
      <c r="F13">
        <v>9</v>
      </c>
      <c r="G13">
        <v>9</v>
      </c>
      <c r="H13">
        <v>9</v>
      </c>
      <c r="I13">
        <v>10</v>
      </c>
      <c r="J13">
        <v>14</v>
      </c>
      <c r="K13">
        <v>12</v>
      </c>
      <c r="L13">
        <v>8</v>
      </c>
      <c r="M13">
        <v>9</v>
      </c>
      <c r="N13">
        <v>9</v>
      </c>
      <c r="O13">
        <v>16</v>
      </c>
      <c r="P13">
        <v>12</v>
      </c>
      <c r="Q13">
        <v>12</v>
      </c>
      <c r="R13">
        <v>9</v>
      </c>
      <c r="S13">
        <v>11</v>
      </c>
      <c r="T13">
        <v>12</v>
      </c>
      <c r="U13">
        <v>22</v>
      </c>
      <c r="V13">
        <v>14</v>
      </c>
      <c r="W13">
        <v>20</v>
      </c>
      <c r="X13">
        <v>19</v>
      </c>
    </row>
    <row r="14" spans="1:24" x14ac:dyDescent="0.3">
      <c r="A14" s="2">
        <v>113</v>
      </c>
      <c r="B14" s="2">
        <v>1</v>
      </c>
      <c r="C14" s="5">
        <v>10</v>
      </c>
      <c r="D14">
        <v>12</v>
      </c>
      <c r="J14">
        <v>25</v>
      </c>
      <c r="K14">
        <v>24</v>
      </c>
    </row>
    <row r="15" spans="1:24" x14ac:dyDescent="0.3">
      <c r="A15" s="2">
        <v>114</v>
      </c>
      <c r="B15" s="2">
        <v>2</v>
      </c>
      <c r="C15" s="5">
        <v>12</v>
      </c>
      <c r="D15">
        <v>18</v>
      </c>
      <c r="E15">
        <v>15</v>
      </c>
      <c r="F15">
        <v>18</v>
      </c>
      <c r="J15">
        <v>10</v>
      </c>
      <c r="K15">
        <v>15</v>
      </c>
      <c r="L15">
        <v>19</v>
      </c>
      <c r="M15">
        <v>18</v>
      </c>
      <c r="N15">
        <v>23</v>
      </c>
    </row>
    <row r="16" spans="1:24" x14ac:dyDescent="0.3">
      <c r="A16" s="2">
        <v>115</v>
      </c>
      <c r="B16" s="2">
        <v>2</v>
      </c>
      <c r="C16" s="5">
        <v>4</v>
      </c>
      <c r="D16">
        <v>13</v>
      </c>
      <c r="E16">
        <v>14</v>
      </c>
      <c r="H16">
        <v>21</v>
      </c>
      <c r="I16">
        <v>16</v>
      </c>
      <c r="J16">
        <v>12</v>
      </c>
      <c r="K16">
        <v>12</v>
      </c>
      <c r="L16">
        <v>18</v>
      </c>
      <c r="M16">
        <v>17</v>
      </c>
      <c r="N16">
        <v>18</v>
      </c>
      <c r="O16">
        <v>14</v>
      </c>
      <c r="P16">
        <v>17</v>
      </c>
      <c r="Q16">
        <v>14</v>
      </c>
      <c r="R16">
        <v>22</v>
      </c>
      <c r="S16">
        <v>19</v>
      </c>
      <c r="T16">
        <v>24</v>
      </c>
    </row>
    <row r="17" spans="1:24" x14ac:dyDescent="0.3">
      <c r="A17" s="2">
        <v>116</v>
      </c>
      <c r="B17" s="2">
        <v>1</v>
      </c>
      <c r="C17" s="5">
        <v>14</v>
      </c>
      <c r="D17">
        <v>20</v>
      </c>
      <c r="E17">
        <v>10</v>
      </c>
      <c r="F17">
        <v>13</v>
      </c>
      <c r="G17">
        <v>14</v>
      </c>
      <c r="H17">
        <v>15</v>
      </c>
      <c r="I17">
        <v>8</v>
      </c>
      <c r="J17">
        <v>8</v>
      </c>
      <c r="K17">
        <v>10</v>
      </c>
      <c r="L17">
        <v>12</v>
      </c>
      <c r="M17">
        <v>8</v>
      </c>
      <c r="N17">
        <v>8</v>
      </c>
      <c r="O17">
        <v>7</v>
      </c>
      <c r="P17">
        <v>6</v>
      </c>
      <c r="Q17">
        <v>9</v>
      </c>
      <c r="R17">
        <v>10</v>
      </c>
      <c r="S17">
        <v>10</v>
      </c>
      <c r="T17">
        <v>10</v>
      </c>
      <c r="U17">
        <v>8</v>
      </c>
      <c r="V17">
        <v>10</v>
      </c>
      <c r="W17">
        <v>14</v>
      </c>
      <c r="X17">
        <v>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sqref="A1:B17"/>
    </sheetView>
  </sheetViews>
  <sheetFormatPr defaultRowHeight="14.4" x14ac:dyDescent="0.3"/>
  <sheetData>
    <row r="1" spans="1:11" x14ac:dyDescent="0.3">
      <c r="A1" s="1" t="s">
        <v>20</v>
      </c>
      <c r="B1" s="1" t="s">
        <v>21</v>
      </c>
      <c r="C1" t="s">
        <v>24</v>
      </c>
      <c r="D1">
        <v>0</v>
      </c>
      <c r="E1">
        <v>3</v>
      </c>
      <c r="F1">
        <v>6</v>
      </c>
      <c r="G1">
        <v>9</v>
      </c>
      <c r="H1">
        <v>12</v>
      </c>
      <c r="I1">
        <v>15</v>
      </c>
      <c r="J1">
        <v>18</v>
      </c>
      <c r="K1">
        <v>20</v>
      </c>
    </row>
    <row r="2" spans="1:11" x14ac:dyDescent="0.3">
      <c r="A2" s="2">
        <v>101</v>
      </c>
      <c r="B2" s="2">
        <v>1</v>
      </c>
      <c r="C2" s="5">
        <v>35</v>
      </c>
      <c r="D2" s="6">
        <v>48.1</v>
      </c>
      <c r="E2" s="6">
        <v>53.9</v>
      </c>
      <c r="F2" s="6">
        <v>62</v>
      </c>
      <c r="G2" s="6">
        <v>57.1</v>
      </c>
      <c r="H2" s="6">
        <v>57.3</v>
      </c>
      <c r="I2" s="6">
        <v>51</v>
      </c>
      <c r="J2" s="6">
        <v>60.8</v>
      </c>
      <c r="K2" s="6">
        <v>61.6</v>
      </c>
    </row>
    <row r="3" spans="1:11" x14ac:dyDescent="0.3">
      <c r="A3" s="2">
        <v>102</v>
      </c>
      <c r="B3" s="2">
        <v>2</v>
      </c>
      <c r="C3" s="5">
        <v>50</v>
      </c>
      <c r="D3" s="6">
        <v>44.2</v>
      </c>
      <c r="E3" s="6">
        <v>51.9</v>
      </c>
      <c r="F3" s="6">
        <v>54.1</v>
      </c>
      <c r="G3" s="6">
        <v>58.1</v>
      </c>
      <c r="H3" s="6">
        <v>54</v>
      </c>
      <c r="I3" s="6">
        <v>58.2</v>
      </c>
      <c r="J3" s="6">
        <v>53.9</v>
      </c>
      <c r="K3" s="6">
        <v>54.7</v>
      </c>
    </row>
    <row r="4" spans="1:11" x14ac:dyDescent="0.3">
      <c r="A4" s="2">
        <v>103</v>
      </c>
      <c r="B4" s="2">
        <v>2</v>
      </c>
      <c r="C4" s="5">
        <v>46</v>
      </c>
      <c r="D4" s="6">
        <v>48.9</v>
      </c>
      <c r="E4" s="6">
        <v>53</v>
      </c>
      <c r="F4" s="6">
        <v>54.5</v>
      </c>
      <c r="G4" s="6">
        <v>58.4</v>
      </c>
      <c r="H4" s="6">
        <v>58.7</v>
      </c>
      <c r="I4" s="6">
        <v>58.7</v>
      </c>
      <c r="J4" s="6">
        <v>59.4</v>
      </c>
      <c r="K4" s="6">
        <v>58</v>
      </c>
    </row>
    <row r="5" spans="1:11" x14ac:dyDescent="0.3">
      <c r="A5" s="2">
        <v>104</v>
      </c>
      <c r="B5" s="2">
        <v>1</v>
      </c>
      <c r="C5" s="5">
        <v>28</v>
      </c>
      <c r="D5" s="6">
        <v>39.1</v>
      </c>
      <c r="E5" s="6">
        <v>56.1</v>
      </c>
      <c r="F5" s="6">
        <v>57.6</v>
      </c>
      <c r="G5" s="6">
        <v>55</v>
      </c>
      <c r="H5" s="6">
        <v>54</v>
      </c>
      <c r="I5" s="6">
        <v>61.7</v>
      </c>
      <c r="J5" s="6">
        <v>58.5</v>
      </c>
      <c r="K5" s="6">
        <v>59.7</v>
      </c>
    </row>
    <row r="6" spans="1:11" x14ac:dyDescent="0.3">
      <c r="A6" s="2">
        <v>105</v>
      </c>
      <c r="B6" s="2">
        <v>1</v>
      </c>
      <c r="C6" s="5">
        <v>60</v>
      </c>
      <c r="D6" s="6">
        <v>41.2</v>
      </c>
      <c r="E6" s="6">
        <v>41.6</v>
      </c>
      <c r="F6" s="6">
        <v>47.9</v>
      </c>
      <c r="G6" s="6">
        <v>53.5</v>
      </c>
      <c r="H6" s="6">
        <v>45.9</v>
      </c>
      <c r="I6" s="6"/>
      <c r="J6" s="6"/>
      <c r="K6" s="6"/>
    </row>
    <row r="7" spans="1:11" x14ac:dyDescent="0.3">
      <c r="A7" s="2">
        <v>106</v>
      </c>
      <c r="B7" s="2">
        <v>2</v>
      </c>
      <c r="C7" s="5">
        <v>67</v>
      </c>
      <c r="D7" s="6">
        <v>46.6</v>
      </c>
      <c r="E7" s="6">
        <v>41.1</v>
      </c>
      <c r="F7" s="6">
        <v>47.5</v>
      </c>
      <c r="G7" s="6">
        <v>55.1</v>
      </c>
      <c r="H7" s="6">
        <v>51.4</v>
      </c>
      <c r="I7" s="6"/>
      <c r="J7" s="6"/>
      <c r="K7" s="6"/>
    </row>
    <row r="8" spans="1:11" x14ac:dyDescent="0.3">
      <c r="A8" s="2">
        <v>107</v>
      </c>
      <c r="B8" s="2">
        <v>1</v>
      </c>
      <c r="C8" s="5">
        <v>43</v>
      </c>
      <c r="D8" s="6">
        <v>41</v>
      </c>
      <c r="E8" s="6">
        <v>46.1</v>
      </c>
      <c r="F8" s="6">
        <v>41</v>
      </c>
      <c r="G8" s="6">
        <v>43.5</v>
      </c>
      <c r="H8" s="6">
        <v>47.9</v>
      </c>
      <c r="I8" s="6">
        <v>47.4</v>
      </c>
      <c r="J8" s="6">
        <v>51.2</v>
      </c>
      <c r="K8" s="6">
        <v>53.9</v>
      </c>
    </row>
    <row r="9" spans="1:11" x14ac:dyDescent="0.3">
      <c r="A9" s="2">
        <v>108</v>
      </c>
      <c r="B9" s="2">
        <v>2</v>
      </c>
      <c r="C9" s="5">
        <v>46</v>
      </c>
      <c r="D9" s="6">
        <v>42.1</v>
      </c>
      <c r="E9" s="6">
        <v>54.3</v>
      </c>
      <c r="F9" s="6">
        <v>42.1</v>
      </c>
      <c r="G9" s="6">
        <v>46.8</v>
      </c>
      <c r="H9" s="6">
        <v>43.2</v>
      </c>
      <c r="I9" s="6"/>
      <c r="J9" s="6"/>
      <c r="K9" s="6"/>
    </row>
    <row r="10" spans="1:11" x14ac:dyDescent="0.3">
      <c r="A10" s="2">
        <v>109</v>
      </c>
      <c r="B10" s="2">
        <v>1</v>
      </c>
      <c r="C10" s="5">
        <v>40</v>
      </c>
      <c r="D10" s="6">
        <v>31.3</v>
      </c>
      <c r="E10" s="6">
        <v>38.299999999999997</v>
      </c>
      <c r="F10" s="6">
        <v>33.700000000000003</v>
      </c>
      <c r="G10" s="6"/>
      <c r="H10" s="6"/>
      <c r="I10" s="6"/>
      <c r="J10" s="6"/>
      <c r="K10" s="6"/>
    </row>
    <row r="11" spans="1:11" x14ac:dyDescent="0.3">
      <c r="A11" s="2">
        <v>110</v>
      </c>
      <c r="B11" s="2">
        <v>1</v>
      </c>
      <c r="C11" s="5">
        <v>44</v>
      </c>
      <c r="D11" s="6">
        <v>38.4</v>
      </c>
      <c r="E11" s="6">
        <v>38.6</v>
      </c>
      <c r="F11" s="6">
        <v>34.6</v>
      </c>
      <c r="G11" s="6">
        <v>43.4</v>
      </c>
      <c r="H11" s="6">
        <v>47.5</v>
      </c>
      <c r="I11" s="6">
        <v>41.8</v>
      </c>
      <c r="J11" s="6">
        <v>38.1</v>
      </c>
      <c r="K11" s="6">
        <v>32.299999999999997</v>
      </c>
    </row>
    <row r="12" spans="1:11" x14ac:dyDescent="0.3">
      <c r="A12" s="2">
        <v>111</v>
      </c>
      <c r="B12" s="2">
        <v>2</v>
      </c>
      <c r="C12" s="5">
        <v>51</v>
      </c>
      <c r="D12" s="6">
        <v>43.8</v>
      </c>
      <c r="E12" s="6">
        <v>51.3</v>
      </c>
      <c r="F12" s="6">
        <v>63.5</v>
      </c>
      <c r="G12" s="6">
        <v>56.1</v>
      </c>
      <c r="H12" s="6">
        <v>53.1</v>
      </c>
      <c r="I12" s="6">
        <v>58.9</v>
      </c>
      <c r="J12" s="6">
        <v>57.3</v>
      </c>
      <c r="K12" s="6">
        <v>52.7</v>
      </c>
    </row>
    <row r="13" spans="1:11" x14ac:dyDescent="0.3">
      <c r="A13" s="2">
        <v>112</v>
      </c>
      <c r="B13" s="2">
        <v>2</v>
      </c>
      <c r="C13" s="5">
        <v>53</v>
      </c>
      <c r="D13" s="6">
        <v>64.7</v>
      </c>
      <c r="E13" s="6">
        <v>56.8</v>
      </c>
      <c r="F13" s="6">
        <v>55.8</v>
      </c>
      <c r="G13" s="6">
        <v>52.1</v>
      </c>
      <c r="H13" s="6">
        <v>53.5</v>
      </c>
      <c r="I13" s="6">
        <v>54.9</v>
      </c>
      <c r="J13" s="6">
        <v>51.8</v>
      </c>
      <c r="K13" s="6">
        <v>50.6</v>
      </c>
    </row>
    <row r="14" spans="1:11" x14ac:dyDescent="0.3">
      <c r="A14" s="2">
        <v>113</v>
      </c>
      <c r="B14" s="2">
        <v>1</v>
      </c>
      <c r="C14" s="5">
        <v>48</v>
      </c>
      <c r="D14" s="6">
        <v>51.4</v>
      </c>
      <c r="E14" s="6">
        <v>50</v>
      </c>
      <c r="F14" s="6">
        <v>32.5</v>
      </c>
      <c r="G14" s="6"/>
      <c r="H14" s="6"/>
      <c r="I14" s="6"/>
      <c r="J14" s="6"/>
      <c r="K14" s="6"/>
    </row>
    <row r="15" spans="1:11" x14ac:dyDescent="0.3">
      <c r="A15" s="2">
        <v>114</v>
      </c>
      <c r="B15" s="2">
        <v>2</v>
      </c>
      <c r="C15" s="5">
        <v>35</v>
      </c>
      <c r="D15" s="6">
        <v>33.6</v>
      </c>
      <c r="E15" s="6">
        <v>50</v>
      </c>
      <c r="F15" s="6">
        <v>50.2</v>
      </c>
      <c r="G15" s="6">
        <v>44.7</v>
      </c>
      <c r="H15" s="6"/>
      <c r="I15" s="6"/>
      <c r="J15" s="6"/>
      <c r="K15" s="6"/>
    </row>
    <row r="16" spans="1:11" x14ac:dyDescent="0.3">
      <c r="A16" s="2">
        <v>115</v>
      </c>
      <c r="B16" s="2">
        <v>2</v>
      </c>
      <c r="C16" s="5">
        <v>45</v>
      </c>
      <c r="D16" s="6">
        <v>41.6</v>
      </c>
      <c r="E16" s="6">
        <v>48.5</v>
      </c>
      <c r="F16" s="6">
        <v>53.3</v>
      </c>
      <c r="G16" s="6">
        <v>57.4</v>
      </c>
      <c r="H16" s="6">
        <v>45.9</v>
      </c>
      <c r="I16" s="6">
        <v>41.2</v>
      </c>
      <c r="J16" s="6">
        <v>26.6</v>
      </c>
      <c r="K16" s="6"/>
    </row>
    <row r="17" spans="1:11" x14ac:dyDescent="0.3">
      <c r="A17" s="2">
        <v>116</v>
      </c>
      <c r="B17" s="2">
        <v>1</v>
      </c>
      <c r="C17" s="5">
        <v>21</v>
      </c>
      <c r="D17" s="6">
        <v>46.6</v>
      </c>
      <c r="E17" s="5">
        <v>60.9</v>
      </c>
      <c r="F17" s="5">
        <v>52.1</v>
      </c>
      <c r="G17" s="6">
        <v>54.6</v>
      </c>
      <c r="H17" s="5">
        <v>53.5</v>
      </c>
      <c r="I17" s="5">
        <v>51.3</v>
      </c>
      <c r="J17" s="5">
        <v>51.5</v>
      </c>
      <c r="K17" s="5">
        <v>50.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"/>
  <sheetViews>
    <sheetView zoomScale="115" zoomScaleNormal="115" workbookViewId="0">
      <selection sqref="A1:B17"/>
    </sheetView>
  </sheetViews>
  <sheetFormatPr defaultRowHeight="14.4" x14ac:dyDescent="0.3"/>
  <sheetData>
    <row r="1" spans="1:24" x14ac:dyDescent="0.3">
      <c r="A1" s="1" t="s">
        <v>20</v>
      </c>
      <c r="B1" s="1" t="s">
        <v>21</v>
      </c>
      <c r="C1" t="s">
        <v>24</v>
      </c>
      <c r="D1">
        <v>0</v>
      </c>
      <c r="E1">
        <v>1</v>
      </c>
      <c r="F1">
        <v>2</v>
      </c>
      <c r="G1">
        <v>3</v>
      </c>
      <c r="H1">
        <v>4</v>
      </c>
      <c r="I1">
        <v>5</v>
      </c>
      <c r="J1">
        <v>6</v>
      </c>
      <c r="K1">
        <v>7</v>
      </c>
      <c r="L1">
        <v>8</v>
      </c>
      <c r="M1">
        <v>9</v>
      </c>
      <c r="N1">
        <v>10</v>
      </c>
      <c r="O1">
        <v>11</v>
      </c>
      <c r="P1">
        <v>12</v>
      </c>
      <c r="Q1">
        <v>13</v>
      </c>
      <c r="R1">
        <v>14</v>
      </c>
      <c r="S1">
        <v>15</v>
      </c>
      <c r="T1">
        <v>16</v>
      </c>
      <c r="U1">
        <v>17</v>
      </c>
      <c r="V1">
        <v>18</v>
      </c>
      <c r="W1">
        <v>19</v>
      </c>
      <c r="X1">
        <v>20</v>
      </c>
    </row>
    <row r="2" spans="1:24" x14ac:dyDescent="0.3">
      <c r="A2" s="2">
        <v>101</v>
      </c>
      <c r="B2" s="2">
        <v>1</v>
      </c>
      <c r="C2" s="5">
        <v>7.42</v>
      </c>
      <c r="D2" s="6">
        <v>7.31</v>
      </c>
      <c r="E2" s="6">
        <v>7.26</v>
      </c>
      <c r="F2" s="6">
        <v>7.3</v>
      </c>
      <c r="G2" s="6">
        <v>7.35</v>
      </c>
      <c r="H2" s="6">
        <v>7.34</v>
      </c>
      <c r="I2" s="6">
        <v>7.36</v>
      </c>
      <c r="J2" s="6">
        <v>7.39</v>
      </c>
      <c r="K2" s="6">
        <v>7.35</v>
      </c>
      <c r="L2" s="6">
        <v>7.35</v>
      </c>
      <c r="M2" s="6">
        <v>7.32</v>
      </c>
      <c r="N2" s="6">
        <v>7.32</v>
      </c>
      <c r="O2" s="6">
        <v>7.32</v>
      </c>
      <c r="P2" s="6">
        <v>7.3</v>
      </c>
      <c r="Q2" s="6">
        <v>7.3</v>
      </c>
      <c r="R2" s="6">
        <v>7.3</v>
      </c>
      <c r="S2" s="6">
        <v>7.29</v>
      </c>
      <c r="T2" s="6">
        <v>7.28</v>
      </c>
      <c r="U2" s="6">
        <v>7.25</v>
      </c>
      <c r="V2" s="6">
        <v>7.24</v>
      </c>
      <c r="W2" s="6">
        <v>7.23</v>
      </c>
      <c r="X2" s="6">
        <v>7.22</v>
      </c>
    </row>
    <row r="3" spans="1:24" x14ac:dyDescent="0.3">
      <c r="A3" s="2">
        <v>102</v>
      </c>
      <c r="B3" s="2">
        <v>2</v>
      </c>
      <c r="C3" s="5">
        <v>7.44</v>
      </c>
      <c r="D3" s="6">
        <v>7.4</v>
      </c>
      <c r="E3" s="5">
        <v>7.33</v>
      </c>
      <c r="F3" s="5">
        <v>7.43</v>
      </c>
      <c r="G3" s="5">
        <v>7.46</v>
      </c>
      <c r="H3" s="5">
        <v>7.47</v>
      </c>
      <c r="I3" s="5">
        <v>7.44</v>
      </c>
      <c r="J3" s="5">
        <v>7.5</v>
      </c>
      <c r="K3" s="5">
        <v>7.47</v>
      </c>
      <c r="L3" s="5">
        <v>7.49</v>
      </c>
      <c r="M3" s="5">
        <v>7.5</v>
      </c>
      <c r="N3" s="5">
        <v>7.5</v>
      </c>
      <c r="O3" s="5">
        <v>7.5</v>
      </c>
      <c r="P3" s="5">
        <v>7.51</v>
      </c>
      <c r="Q3" s="5">
        <v>7.51</v>
      </c>
      <c r="R3" s="5">
        <v>7.5</v>
      </c>
      <c r="S3" s="5">
        <v>7.45</v>
      </c>
      <c r="T3" s="5">
        <v>7.44</v>
      </c>
      <c r="U3" s="5">
        <v>7.43</v>
      </c>
      <c r="V3" s="5">
        <v>7.4</v>
      </c>
      <c r="W3" s="5">
        <v>7.39</v>
      </c>
      <c r="X3" s="5">
        <v>7.38</v>
      </c>
    </row>
    <row r="4" spans="1:24" x14ac:dyDescent="0.3">
      <c r="A4" s="2">
        <v>103</v>
      </c>
      <c r="B4" s="2">
        <v>2</v>
      </c>
      <c r="C4" s="5">
        <v>7.42</v>
      </c>
      <c r="D4" s="6">
        <v>7.37</v>
      </c>
      <c r="E4" s="5">
        <v>7.38</v>
      </c>
      <c r="F4" s="5">
        <v>7.37</v>
      </c>
      <c r="G4" s="5">
        <v>7.37</v>
      </c>
      <c r="H4" s="5">
        <v>7.38</v>
      </c>
      <c r="I4" s="5">
        <v>7.38</v>
      </c>
      <c r="J4" s="5">
        <v>7.38</v>
      </c>
      <c r="K4" s="5">
        <v>7.39</v>
      </c>
      <c r="L4" s="5">
        <v>7.38</v>
      </c>
      <c r="M4" s="5">
        <v>7.38</v>
      </c>
      <c r="N4" s="5">
        <v>7.39</v>
      </c>
      <c r="O4" s="5">
        <v>7.4</v>
      </c>
      <c r="P4" s="5">
        <v>7.39</v>
      </c>
      <c r="Q4" s="5">
        <v>7.41</v>
      </c>
      <c r="R4" s="5">
        <v>7.41</v>
      </c>
      <c r="S4" s="5">
        <v>7.44</v>
      </c>
      <c r="T4" s="5">
        <v>7.44</v>
      </c>
      <c r="U4" s="5">
        <v>7.42</v>
      </c>
      <c r="V4" s="5">
        <v>7.43</v>
      </c>
      <c r="W4" s="5">
        <v>7.42</v>
      </c>
      <c r="X4" s="5">
        <v>7.42</v>
      </c>
    </row>
    <row r="5" spans="1:24" x14ac:dyDescent="0.3">
      <c r="A5" s="2">
        <v>104</v>
      </c>
      <c r="B5" s="2">
        <v>1</v>
      </c>
      <c r="C5" s="5">
        <v>7.46</v>
      </c>
      <c r="D5" s="6">
        <v>7.35</v>
      </c>
      <c r="E5" s="5">
        <v>7.33</v>
      </c>
      <c r="F5" s="5">
        <v>7.35</v>
      </c>
      <c r="G5" s="5">
        <v>7.32</v>
      </c>
      <c r="H5" s="5">
        <v>7.34</v>
      </c>
      <c r="I5" s="5">
        <v>7.33</v>
      </c>
      <c r="J5" s="5">
        <v>7.35</v>
      </c>
      <c r="K5" s="5">
        <v>7.33</v>
      </c>
      <c r="L5" s="5">
        <v>7.33</v>
      </c>
      <c r="M5" s="5">
        <v>7.33</v>
      </c>
      <c r="N5" s="5">
        <v>7.34</v>
      </c>
      <c r="O5" s="5">
        <v>7.34</v>
      </c>
      <c r="P5" s="5">
        <v>7.34</v>
      </c>
      <c r="Q5" s="5">
        <v>7.33</v>
      </c>
      <c r="R5" s="5">
        <v>7.33</v>
      </c>
      <c r="S5" s="5">
        <v>7.33</v>
      </c>
      <c r="T5" s="5">
        <v>7.31</v>
      </c>
      <c r="U5" s="5">
        <v>7.32</v>
      </c>
      <c r="V5" s="5">
        <v>7.35</v>
      </c>
      <c r="W5" s="5">
        <v>7.34</v>
      </c>
      <c r="X5" s="5">
        <v>7.4</v>
      </c>
    </row>
    <row r="6" spans="1:24" x14ac:dyDescent="0.3">
      <c r="A6" s="2">
        <v>105</v>
      </c>
      <c r="B6" s="2">
        <v>1</v>
      </c>
      <c r="C6" s="5">
        <v>7.44</v>
      </c>
      <c r="D6" s="6">
        <v>7.37</v>
      </c>
      <c r="E6" s="5">
        <v>7.34</v>
      </c>
      <c r="F6" s="5">
        <v>7.35</v>
      </c>
      <c r="G6" s="5">
        <v>7.3</v>
      </c>
      <c r="H6" s="5">
        <v>7.28</v>
      </c>
      <c r="I6" s="5">
        <v>7.28</v>
      </c>
      <c r="J6" s="5">
        <v>7.26</v>
      </c>
      <c r="K6" s="5">
        <v>7.26</v>
      </c>
      <c r="L6" s="5">
        <v>7.26</v>
      </c>
      <c r="M6" s="5">
        <v>7.24</v>
      </c>
      <c r="N6" s="5">
        <v>7.23</v>
      </c>
      <c r="O6" s="5">
        <v>7.22</v>
      </c>
      <c r="P6" s="5">
        <v>7.25</v>
      </c>
      <c r="Q6" s="5">
        <v>7.24</v>
      </c>
      <c r="R6" s="5">
        <v>7.23</v>
      </c>
      <c r="S6" s="5">
        <v>7.53</v>
      </c>
      <c r="T6" s="6"/>
      <c r="U6" s="6"/>
      <c r="V6" s="6"/>
      <c r="W6" s="6"/>
      <c r="X6" s="6"/>
    </row>
    <row r="7" spans="1:24" x14ac:dyDescent="0.3">
      <c r="A7" s="2">
        <v>106</v>
      </c>
      <c r="B7" s="2">
        <v>2</v>
      </c>
      <c r="C7" s="5">
        <v>7.44</v>
      </c>
      <c r="D7" s="6">
        <v>7.44</v>
      </c>
      <c r="E7" s="5">
        <v>7.41</v>
      </c>
      <c r="F7" s="5">
        <v>7.42</v>
      </c>
      <c r="G7" s="5">
        <v>7.4</v>
      </c>
      <c r="H7" s="5">
        <v>7.38</v>
      </c>
      <c r="I7" s="5">
        <v>7.39</v>
      </c>
      <c r="J7" s="5">
        <v>7.37</v>
      </c>
      <c r="K7" s="5">
        <v>7.34</v>
      </c>
      <c r="L7" s="5">
        <v>7.32</v>
      </c>
      <c r="M7" s="5">
        <v>7.3</v>
      </c>
      <c r="N7" s="5">
        <v>7.28</v>
      </c>
      <c r="O7" s="5">
        <v>7.26</v>
      </c>
      <c r="P7" s="5">
        <v>7.23</v>
      </c>
      <c r="Q7" s="5">
        <v>7.2</v>
      </c>
      <c r="R7" s="5">
        <v>7.1</v>
      </c>
      <c r="S7" s="5">
        <v>7.1</v>
      </c>
      <c r="T7" s="6"/>
      <c r="U7" s="6"/>
      <c r="V7" s="6"/>
      <c r="W7" s="6"/>
      <c r="X7" s="6"/>
    </row>
    <row r="8" spans="1:24" x14ac:dyDescent="0.3">
      <c r="A8" s="2">
        <v>107</v>
      </c>
      <c r="B8" s="2">
        <v>1</v>
      </c>
      <c r="C8" s="5">
        <v>7.44</v>
      </c>
      <c r="D8" s="6">
        <v>7.38</v>
      </c>
      <c r="E8" s="5">
        <v>7.36</v>
      </c>
      <c r="F8" s="5">
        <v>7.38</v>
      </c>
      <c r="G8" s="5">
        <v>7.38</v>
      </c>
      <c r="H8" s="5">
        <v>7.38</v>
      </c>
      <c r="I8" s="5">
        <v>7.38</v>
      </c>
      <c r="J8" s="5">
        <v>7.39</v>
      </c>
      <c r="K8" s="5">
        <v>7.38</v>
      </c>
      <c r="L8" s="5">
        <v>7.38</v>
      </c>
      <c r="M8" s="5">
        <v>7.38</v>
      </c>
      <c r="N8" s="5">
        <v>7.39</v>
      </c>
      <c r="O8" s="5">
        <v>7.39</v>
      </c>
      <c r="P8" s="5">
        <v>7.42</v>
      </c>
      <c r="Q8" s="5">
        <v>7.43</v>
      </c>
      <c r="R8" s="5">
        <v>7.49</v>
      </c>
      <c r="S8" s="5">
        <v>7.51</v>
      </c>
      <c r="T8" s="5">
        <v>7.5</v>
      </c>
      <c r="U8" s="5">
        <v>7.49</v>
      </c>
      <c r="V8" s="5">
        <v>7.48</v>
      </c>
      <c r="W8" s="5">
        <v>7.47</v>
      </c>
      <c r="X8" s="5">
        <v>7.47</v>
      </c>
    </row>
    <row r="9" spans="1:24" x14ac:dyDescent="0.3">
      <c r="A9" s="2">
        <v>108</v>
      </c>
      <c r="B9" s="2">
        <v>2</v>
      </c>
      <c r="C9" s="5">
        <v>7.47</v>
      </c>
      <c r="D9" s="6">
        <v>7.38</v>
      </c>
      <c r="E9" s="5">
        <v>7.38</v>
      </c>
      <c r="F9" s="5">
        <v>7.39</v>
      </c>
      <c r="G9" s="5">
        <v>7.37</v>
      </c>
      <c r="H9" s="5">
        <v>7.37</v>
      </c>
      <c r="I9" s="5">
        <v>7.35</v>
      </c>
      <c r="J9" s="5">
        <v>7.35</v>
      </c>
      <c r="K9" s="5">
        <v>7.3</v>
      </c>
      <c r="L9" s="5">
        <v>7.33</v>
      </c>
      <c r="M9" s="5">
        <v>7.3</v>
      </c>
      <c r="N9" s="5">
        <v>7.29</v>
      </c>
      <c r="O9" s="5">
        <v>7.27</v>
      </c>
      <c r="P9" s="5">
        <v>7.3</v>
      </c>
      <c r="Q9" s="6"/>
      <c r="R9" s="6"/>
      <c r="S9" s="6"/>
      <c r="T9" s="6"/>
      <c r="U9" s="6"/>
      <c r="V9" s="6"/>
      <c r="W9" s="6"/>
      <c r="X9" s="6"/>
    </row>
    <row r="10" spans="1:24" x14ac:dyDescent="0.3">
      <c r="A10" s="2">
        <v>109</v>
      </c>
      <c r="B10" s="2">
        <v>1</v>
      </c>
      <c r="C10" s="5">
        <v>7.43</v>
      </c>
      <c r="D10" s="6">
        <v>7.32</v>
      </c>
      <c r="E10" s="5">
        <v>7.27</v>
      </c>
      <c r="F10" s="5">
        <v>7.35</v>
      </c>
      <c r="G10" s="5">
        <v>7.35</v>
      </c>
      <c r="H10" s="5">
        <v>7.32</v>
      </c>
      <c r="I10" s="5">
        <v>7.24</v>
      </c>
      <c r="J10" s="5">
        <v>7.23</v>
      </c>
      <c r="K10" s="5">
        <v>7.17</v>
      </c>
      <c r="L10" s="5">
        <v>7</v>
      </c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</row>
    <row r="11" spans="1:24" x14ac:dyDescent="0.3">
      <c r="A11" s="2">
        <v>110</v>
      </c>
      <c r="B11" s="2">
        <v>1</v>
      </c>
      <c r="C11" s="5">
        <v>7.46</v>
      </c>
      <c r="D11" s="6">
        <v>7.35</v>
      </c>
      <c r="E11" s="5">
        <v>7.41</v>
      </c>
      <c r="F11" s="5">
        <v>7.45</v>
      </c>
      <c r="G11" s="5">
        <v>7.48</v>
      </c>
      <c r="H11" s="5">
        <v>7.42</v>
      </c>
      <c r="I11" s="5">
        <v>7.46</v>
      </c>
      <c r="J11" s="5">
        <v>7.45</v>
      </c>
      <c r="K11" s="5">
        <v>7.43</v>
      </c>
      <c r="L11" s="5">
        <v>7.43</v>
      </c>
      <c r="M11" s="5">
        <v>7.42</v>
      </c>
      <c r="N11" s="5">
        <v>7.36</v>
      </c>
      <c r="O11" s="5">
        <v>7.4</v>
      </c>
      <c r="P11" s="5">
        <v>7.41</v>
      </c>
      <c r="Q11" s="5">
        <v>7.4</v>
      </c>
      <c r="R11" s="5">
        <v>7.38</v>
      </c>
      <c r="S11" s="5">
        <v>7.37</v>
      </c>
      <c r="T11" s="5">
        <v>7.36</v>
      </c>
      <c r="U11" s="5">
        <v>7.37</v>
      </c>
      <c r="V11" s="5">
        <v>7.34</v>
      </c>
      <c r="W11" s="5">
        <v>7.34</v>
      </c>
      <c r="X11" s="6">
        <v>7.34</v>
      </c>
    </row>
    <row r="12" spans="1:24" x14ac:dyDescent="0.3">
      <c r="A12" s="2">
        <v>111</v>
      </c>
      <c r="B12" s="2">
        <v>2</v>
      </c>
      <c r="C12" s="5">
        <v>7.48</v>
      </c>
      <c r="D12" s="6">
        <v>7.32</v>
      </c>
      <c r="E12" s="5">
        <v>7.29</v>
      </c>
      <c r="F12" s="5">
        <v>7.34</v>
      </c>
      <c r="G12" s="5">
        <v>7.34</v>
      </c>
      <c r="H12" s="5">
        <v>7.36</v>
      </c>
      <c r="I12" s="5">
        <v>7.36</v>
      </c>
      <c r="J12" s="5">
        <v>7.36</v>
      </c>
      <c r="K12" s="5">
        <v>7.36</v>
      </c>
      <c r="L12" s="5">
        <v>7.35</v>
      </c>
      <c r="M12" s="5">
        <v>7.32</v>
      </c>
      <c r="N12" s="5">
        <v>7.32</v>
      </c>
      <c r="O12" s="5">
        <v>7.32</v>
      </c>
      <c r="P12" s="5">
        <v>7.31</v>
      </c>
      <c r="Q12" s="5">
        <v>7.32</v>
      </c>
      <c r="R12" s="5">
        <v>7.33</v>
      </c>
      <c r="S12" s="5">
        <v>7.34</v>
      </c>
      <c r="T12" s="5">
        <v>7.35</v>
      </c>
      <c r="U12" s="5">
        <v>7.34</v>
      </c>
      <c r="V12" s="5">
        <v>7.32</v>
      </c>
      <c r="W12" s="5">
        <v>7.33</v>
      </c>
      <c r="X12" s="5">
        <v>7.33</v>
      </c>
    </row>
    <row r="13" spans="1:24" x14ac:dyDescent="0.3">
      <c r="A13" s="2">
        <v>112</v>
      </c>
      <c r="B13" s="2">
        <v>2</v>
      </c>
      <c r="C13" s="5">
        <v>7.51</v>
      </c>
      <c r="D13" s="6">
        <v>7.44</v>
      </c>
      <c r="E13" s="5">
        <v>7.43</v>
      </c>
      <c r="F13" s="5">
        <v>7.38</v>
      </c>
      <c r="G13" s="5">
        <v>7.4</v>
      </c>
      <c r="H13" s="5">
        <v>7.4</v>
      </c>
      <c r="I13" s="5">
        <v>7.44</v>
      </c>
      <c r="J13" s="5">
        <v>7.39</v>
      </c>
      <c r="K13" s="5">
        <v>7.4</v>
      </c>
      <c r="L13" s="5">
        <v>7.41</v>
      </c>
      <c r="M13" s="5">
        <v>7.4</v>
      </c>
      <c r="N13" s="5">
        <v>7.41</v>
      </c>
      <c r="O13" s="5">
        <v>7.4</v>
      </c>
      <c r="P13" s="5">
        <v>7.41</v>
      </c>
      <c r="Q13" s="5">
        <v>7.39</v>
      </c>
      <c r="R13" s="5">
        <v>7.42</v>
      </c>
      <c r="S13" s="5">
        <v>7.41</v>
      </c>
      <c r="T13" s="5">
        <v>7.41</v>
      </c>
      <c r="U13" s="5">
        <v>7.43</v>
      </c>
      <c r="V13" s="5">
        <v>7.43</v>
      </c>
      <c r="W13" s="5">
        <v>7.45</v>
      </c>
      <c r="X13" s="5">
        <v>7.45</v>
      </c>
    </row>
    <row r="14" spans="1:24" x14ac:dyDescent="0.3">
      <c r="A14" s="2">
        <v>113</v>
      </c>
      <c r="B14" s="2">
        <v>1</v>
      </c>
      <c r="C14" s="5">
        <v>7.49</v>
      </c>
      <c r="D14" s="6">
        <v>7.39</v>
      </c>
      <c r="E14" s="6">
        <v>7.2450000000000001</v>
      </c>
      <c r="F14" s="6">
        <v>7.27</v>
      </c>
      <c r="G14" s="6">
        <v>7.3360000000000003</v>
      </c>
      <c r="H14" s="6">
        <v>7.2460000000000004</v>
      </c>
      <c r="I14" s="6">
        <v>7.1909999999999998</v>
      </c>
      <c r="J14" s="6">
        <v>7.1790000000000003</v>
      </c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</row>
    <row r="15" spans="1:24" x14ac:dyDescent="0.3">
      <c r="A15" s="2">
        <v>114</v>
      </c>
      <c r="B15" s="2">
        <v>2</v>
      </c>
      <c r="C15" s="5">
        <v>7.51</v>
      </c>
      <c r="D15" s="6">
        <v>7.37</v>
      </c>
      <c r="E15" s="5">
        <v>7.34</v>
      </c>
      <c r="F15" s="5">
        <v>7.32</v>
      </c>
      <c r="G15" s="5">
        <v>7.33</v>
      </c>
      <c r="H15" s="5">
        <v>7.35</v>
      </c>
      <c r="I15" s="5">
        <v>7.27</v>
      </c>
      <c r="J15" s="5">
        <v>7.28</v>
      </c>
      <c r="K15" s="5">
        <v>7.26</v>
      </c>
      <c r="L15" s="5">
        <v>7.2</v>
      </c>
      <c r="M15" s="5">
        <v>7.13</v>
      </c>
      <c r="N15" s="5">
        <v>7.05</v>
      </c>
      <c r="O15" s="6"/>
      <c r="P15" s="6"/>
      <c r="Q15" s="6"/>
      <c r="R15" s="6"/>
      <c r="S15" s="6"/>
      <c r="T15" s="6"/>
      <c r="U15" s="6"/>
      <c r="V15" s="6"/>
      <c r="W15" s="6"/>
      <c r="X15" s="6"/>
    </row>
    <row r="16" spans="1:24" x14ac:dyDescent="0.3">
      <c r="A16" s="2">
        <v>115</v>
      </c>
      <c r="B16" s="2">
        <v>2</v>
      </c>
      <c r="C16" s="5">
        <v>7.52</v>
      </c>
      <c r="D16" s="6">
        <v>7.38</v>
      </c>
      <c r="E16" s="5">
        <v>7.32</v>
      </c>
      <c r="F16" s="5">
        <v>7.29</v>
      </c>
      <c r="G16" s="5">
        <v>7.3</v>
      </c>
      <c r="H16" s="5">
        <v>7.29</v>
      </c>
      <c r="I16" s="5">
        <v>7.28</v>
      </c>
      <c r="J16" s="5">
        <v>7.26</v>
      </c>
      <c r="K16" s="5">
        <v>7.33</v>
      </c>
      <c r="L16" s="5">
        <v>7.3</v>
      </c>
      <c r="M16" s="5">
        <v>7.25</v>
      </c>
      <c r="N16" s="5">
        <v>7.24</v>
      </c>
      <c r="O16" s="5">
        <v>7.21</v>
      </c>
      <c r="P16" s="5">
        <v>7.12</v>
      </c>
      <c r="Q16" s="5">
        <v>7.14</v>
      </c>
      <c r="R16" s="5">
        <v>7.15</v>
      </c>
      <c r="S16" s="5">
        <v>7.05</v>
      </c>
      <c r="T16" s="5">
        <v>7</v>
      </c>
      <c r="U16" s="5">
        <v>6.96</v>
      </c>
      <c r="V16" s="5">
        <v>6.88</v>
      </c>
      <c r="W16" s="6"/>
      <c r="X16" s="6"/>
    </row>
    <row r="17" spans="1:24" x14ac:dyDescent="0.3">
      <c r="A17" s="2">
        <v>116</v>
      </c>
      <c r="B17" s="2">
        <v>1</v>
      </c>
      <c r="C17" s="5">
        <v>7.4</v>
      </c>
      <c r="D17" s="6">
        <v>7.41</v>
      </c>
      <c r="E17" s="5">
        <v>7.39</v>
      </c>
      <c r="F17" s="5">
        <v>7.42</v>
      </c>
      <c r="G17" s="5">
        <v>7.39</v>
      </c>
      <c r="H17" s="5">
        <v>7.39</v>
      </c>
      <c r="I17" s="5">
        <v>7.37</v>
      </c>
      <c r="J17" s="5">
        <v>7.37</v>
      </c>
      <c r="K17" s="5">
        <v>7.4</v>
      </c>
      <c r="L17" s="5">
        <v>7.38</v>
      </c>
      <c r="M17" s="5">
        <v>7.36</v>
      </c>
      <c r="N17" s="5">
        <v>7.39</v>
      </c>
      <c r="O17" s="5">
        <v>7.39</v>
      </c>
      <c r="P17" s="5">
        <v>7.4</v>
      </c>
      <c r="Q17" s="5">
        <v>7.4</v>
      </c>
      <c r="R17" s="5">
        <v>7.4</v>
      </c>
      <c r="S17" s="5">
        <v>7.41</v>
      </c>
      <c r="T17" s="5">
        <v>7.4</v>
      </c>
      <c r="U17" s="5">
        <v>7.42</v>
      </c>
      <c r="V17" s="5">
        <v>7.47</v>
      </c>
      <c r="W17" s="5">
        <v>7.49</v>
      </c>
      <c r="X17" s="5">
        <v>7.5</v>
      </c>
    </row>
    <row r="18" spans="1:24" x14ac:dyDescent="0.3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workbookViewId="0">
      <selection sqref="A1:B17"/>
    </sheetView>
  </sheetViews>
  <sheetFormatPr defaultRowHeight="14.4" x14ac:dyDescent="0.3"/>
  <sheetData>
    <row r="1" spans="1:24" x14ac:dyDescent="0.3">
      <c r="A1" s="1" t="s">
        <v>20</v>
      </c>
      <c r="B1" s="1" t="s">
        <v>21</v>
      </c>
      <c r="C1" s="6" t="s">
        <v>24</v>
      </c>
      <c r="D1" s="6">
        <v>0</v>
      </c>
      <c r="E1" s="6">
        <v>1</v>
      </c>
      <c r="F1" s="6">
        <v>2</v>
      </c>
      <c r="G1" s="6">
        <v>3</v>
      </c>
      <c r="H1" s="6">
        <v>4</v>
      </c>
      <c r="I1" s="6">
        <v>5</v>
      </c>
      <c r="J1" s="6">
        <v>6</v>
      </c>
      <c r="K1" s="6">
        <v>7</v>
      </c>
      <c r="L1" s="6">
        <v>8</v>
      </c>
      <c r="M1" s="6">
        <v>9</v>
      </c>
      <c r="N1" s="6">
        <v>10</v>
      </c>
      <c r="O1" s="6">
        <v>11</v>
      </c>
      <c r="P1" s="6">
        <v>12</v>
      </c>
      <c r="Q1" s="6">
        <v>13</v>
      </c>
      <c r="R1" s="6">
        <v>14</v>
      </c>
      <c r="S1" s="6">
        <v>15</v>
      </c>
      <c r="T1" s="6">
        <v>16</v>
      </c>
      <c r="U1" s="6">
        <v>17</v>
      </c>
      <c r="V1" s="6">
        <v>18</v>
      </c>
      <c r="W1" s="6">
        <v>19</v>
      </c>
      <c r="X1" s="6">
        <v>20</v>
      </c>
    </row>
    <row r="2" spans="1:24" x14ac:dyDescent="0.3">
      <c r="A2" s="2">
        <v>101</v>
      </c>
      <c r="B2" s="2">
        <v>1</v>
      </c>
      <c r="C2" s="5">
        <v>2</v>
      </c>
      <c r="D2" s="6">
        <v>2.1</v>
      </c>
      <c r="E2" s="6">
        <v>2.2000000000000002</v>
      </c>
      <c r="F2" s="6">
        <v>2.6</v>
      </c>
      <c r="G2" s="6">
        <v>2.2000000000000002</v>
      </c>
      <c r="H2" s="6">
        <v>1.9</v>
      </c>
      <c r="I2" s="6">
        <v>1.7</v>
      </c>
      <c r="J2" s="6">
        <v>1.4</v>
      </c>
      <c r="K2" s="6">
        <v>1.2</v>
      </c>
      <c r="L2" s="6">
        <v>1.1000000000000001</v>
      </c>
      <c r="M2" s="6">
        <v>1.2</v>
      </c>
      <c r="N2" s="6">
        <v>1.2</v>
      </c>
      <c r="O2" s="6">
        <v>1.3</v>
      </c>
      <c r="P2" s="6">
        <v>1.4</v>
      </c>
      <c r="Q2" s="6">
        <v>1.4</v>
      </c>
      <c r="R2" s="6">
        <v>1.4</v>
      </c>
      <c r="S2" s="6">
        <v>1.3</v>
      </c>
      <c r="T2" s="6">
        <v>1.2</v>
      </c>
      <c r="U2" s="6">
        <v>1.2</v>
      </c>
      <c r="V2" s="6">
        <v>1.1000000000000001</v>
      </c>
      <c r="W2" s="6">
        <v>1.1000000000000001</v>
      </c>
      <c r="X2" s="6">
        <v>1.1000000000000001</v>
      </c>
    </row>
    <row r="3" spans="1:24" x14ac:dyDescent="0.3">
      <c r="A3" s="2">
        <v>102</v>
      </c>
      <c r="B3" s="2">
        <v>2</v>
      </c>
      <c r="C3" s="5">
        <v>2.4</v>
      </c>
      <c r="D3" s="6">
        <v>1.6</v>
      </c>
      <c r="E3" s="5">
        <v>1.5</v>
      </c>
      <c r="F3" s="5">
        <v>1.1000000000000001</v>
      </c>
      <c r="G3" s="5">
        <v>1.1000000000000001</v>
      </c>
      <c r="H3" s="5">
        <v>1</v>
      </c>
      <c r="I3" s="5">
        <v>0.9</v>
      </c>
      <c r="J3" s="5">
        <v>0.9</v>
      </c>
      <c r="K3" s="5">
        <v>0.9</v>
      </c>
      <c r="L3" s="5">
        <v>0.8</v>
      </c>
      <c r="M3" s="5">
        <v>0.9</v>
      </c>
      <c r="N3" s="5">
        <v>0.8</v>
      </c>
      <c r="O3" s="5">
        <v>0.8</v>
      </c>
      <c r="P3" s="5">
        <v>0.9</v>
      </c>
      <c r="Q3" s="5">
        <v>0.9</v>
      </c>
      <c r="R3" s="5">
        <v>0.9</v>
      </c>
      <c r="S3" s="5">
        <v>0.9</v>
      </c>
      <c r="T3" s="5">
        <v>0.9</v>
      </c>
      <c r="U3" s="5">
        <v>0.8</v>
      </c>
      <c r="V3" s="5">
        <v>0.8</v>
      </c>
      <c r="W3" s="5">
        <v>0.8</v>
      </c>
      <c r="X3" s="5">
        <v>0.7</v>
      </c>
    </row>
    <row r="4" spans="1:24" x14ac:dyDescent="0.3">
      <c r="A4" s="2">
        <v>103</v>
      </c>
      <c r="B4" s="2">
        <v>2</v>
      </c>
      <c r="C4" s="5">
        <v>3.9</v>
      </c>
      <c r="D4" s="6">
        <v>1.5</v>
      </c>
      <c r="E4" s="5">
        <v>1.5</v>
      </c>
      <c r="F4" s="5">
        <v>1.2</v>
      </c>
      <c r="G4" s="5">
        <v>1.2</v>
      </c>
      <c r="H4" s="5">
        <v>1.1000000000000001</v>
      </c>
      <c r="I4" s="5">
        <v>1.1000000000000001</v>
      </c>
      <c r="J4" s="5">
        <v>1.1000000000000001</v>
      </c>
      <c r="K4" s="5">
        <v>1.1000000000000001</v>
      </c>
      <c r="L4" s="5">
        <v>1.1000000000000001</v>
      </c>
      <c r="M4" s="5">
        <v>1.1000000000000001</v>
      </c>
      <c r="N4" s="5">
        <v>0.8</v>
      </c>
      <c r="O4" s="5">
        <v>0.8</v>
      </c>
      <c r="P4" s="5">
        <v>0.8</v>
      </c>
      <c r="Q4" s="5">
        <v>0.7</v>
      </c>
      <c r="R4" s="5">
        <v>0.7</v>
      </c>
      <c r="S4" s="5">
        <v>0.8</v>
      </c>
      <c r="T4" s="5">
        <v>0.8</v>
      </c>
      <c r="U4" s="5">
        <v>0.7</v>
      </c>
      <c r="V4" s="5">
        <v>0.7</v>
      </c>
      <c r="W4" s="5">
        <v>0.7</v>
      </c>
      <c r="X4" s="5">
        <v>0.7</v>
      </c>
    </row>
    <row r="5" spans="1:24" x14ac:dyDescent="0.3">
      <c r="A5" s="2">
        <v>104</v>
      </c>
      <c r="B5" s="2">
        <v>1</v>
      </c>
      <c r="C5" s="5">
        <v>2.5</v>
      </c>
      <c r="D5" s="6">
        <v>3.3</v>
      </c>
      <c r="E5" s="5">
        <v>3.3</v>
      </c>
      <c r="F5" s="6">
        <v>2.7</v>
      </c>
      <c r="G5" s="6">
        <v>2.2999999999999998</v>
      </c>
      <c r="H5" s="6">
        <v>2.1</v>
      </c>
      <c r="I5" s="6">
        <v>1.8</v>
      </c>
      <c r="J5" s="6">
        <v>1.6</v>
      </c>
      <c r="K5" s="6">
        <v>1.5</v>
      </c>
      <c r="L5" s="6">
        <v>1.4</v>
      </c>
      <c r="M5" s="6">
        <v>1.3</v>
      </c>
      <c r="N5" s="6">
        <v>1.2</v>
      </c>
      <c r="O5" s="6">
        <v>1.1000000000000001</v>
      </c>
      <c r="P5" s="6">
        <v>1.1000000000000001</v>
      </c>
      <c r="Q5" s="6">
        <v>1</v>
      </c>
      <c r="R5" s="6">
        <v>1</v>
      </c>
      <c r="S5" s="6">
        <v>0.9</v>
      </c>
      <c r="T5" s="6">
        <v>0.9</v>
      </c>
      <c r="U5" s="6">
        <v>0.8</v>
      </c>
      <c r="V5" s="6">
        <v>0.8</v>
      </c>
      <c r="W5" s="6">
        <v>0.8</v>
      </c>
      <c r="X5" s="6">
        <v>0.8</v>
      </c>
    </row>
    <row r="6" spans="1:24" x14ac:dyDescent="0.3">
      <c r="A6" s="2">
        <v>105</v>
      </c>
      <c r="B6" s="2">
        <v>1</v>
      </c>
      <c r="C6" s="5">
        <v>1.2</v>
      </c>
      <c r="D6" s="6">
        <v>2.2000000000000002</v>
      </c>
      <c r="E6" s="5">
        <v>2.2000000000000002</v>
      </c>
      <c r="F6" s="5">
        <v>2.5</v>
      </c>
      <c r="G6" s="5">
        <v>3.1</v>
      </c>
      <c r="H6" s="5">
        <v>3.7</v>
      </c>
      <c r="I6" s="5">
        <v>4.0999999999999996</v>
      </c>
      <c r="J6" s="5">
        <v>4.2</v>
      </c>
      <c r="K6" s="5">
        <v>4.5999999999999996</v>
      </c>
      <c r="L6" s="5">
        <v>4.7</v>
      </c>
      <c r="M6" s="5">
        <v>4.4000000000000004</v>
      </c>
      <c r="N6" s="5">
        <v>4.3</v>
      </c>
      <c r="O6" s="5">
        <v>4.0999999999999996</v>
      </c>
      <c r="P6" s="5">
        <v>4.2</v>
      </c>
      <c r="Q6" s="5">
        <v>3.9</v>
      </c>
      <c r="R6" s="5">
        <v>3.7</v>
      </c>
      <c r="S6" s="5">
        <v>3.9</v>
      </c>
      <c r="T6" s="6"/>
      <c r="U6" s="6"/>
      <c r="V6" s="6"/>
      <c r="W6" s="6"/>
      <c r="X6" s="6"/>
    </row>
    <row r="7" spans="1:24" x14ac:dyDescent="0.3">
      <c r="A7" s="2">
        <v>106</v>
      </c>
      <c r="B7" s="2">
        <v>2</v>
      </c>
      <c r="C7" s="5">
        <v>1.4</v>
      </c>
      <c r="D7" s="6">
        <v>1.6</v>
      </c>
      <c r="E7" s="5">
        <v>1.5</v>
      </c>
      <c r="F7" s="5">
        <v>1.5</v>
      </c>
      <c r="G7" s="5">
        <v>1.6</v>
      </c>
      <c r="H7" s="5">
        <v>2.1</v>
      </c>
      <c r="I7" s="5">
        <v>2.1</v>
      </c>
      <c r="J7" s="5">
        <v>2.6</v>
      </c>
      <c r="K7" s="5">
        <v>2.8</v>
      </c>
      <c r="L7" s="5">
        <v>3.1</v>
      </c>
      <c r="M7" s="5">
        <v>3.2</v>
      </c>
      <c r="N7" s="5">
        <v>3.7</v>
      </c>
      <c r="O7" s="5">
        <v>3.9</v>
      </c>
      <c r="P7" s="5">
        <v>4.7</v>
      </c>
      <c r="Q7" s="5">
        <v>5.4</v>
      </c>
      <c r="R7" s="5">
        <v>6.6</v>
      </c>
      <c r="S7" s="5">
        <v>8.5</v>
      </c>
      <c r="T7" s="6"/>
      <c r="U7" s="6"/>
      <c r="V7" s="6"/>
      <c r="W7" s="6"/>
      <c r="X7" s="6"/>
    </row>
    <row r="8" spans="1:24" x14ac:dyDescent="0.3">
      <c r="A8" s="2">
        <v>107</v>
      </c>
      <c r="B8" s="2">
        <v>1</v>
      </c>
      <c r="C8" s="5">
        <v>2.6</v>
      </c>
      <c r="D8" s="6">
        <v>1.5</v>
      </c>
      <c r="E8" s="5">
        <v>1.5</v>
      </c>
      <c r="F8" s="5">
        <v>1.4</v>
      </c>
      <c r="G8" s="5">
        <v>1.7</v>
      </c>
      <c r="H8" s="5">
        <v>1.6</v>
      </c>
      <c r="I8" s="5">
        <v>1.5</v>
      </c>
      <c r="J8" s="5">
        <v>1.5</v>
      </c>
      <c r="K8" s="5">
        <v>1.3</v>
      </c>
      <c r="L8" s="5">
        <v>1.3</v>
      </c>
      <c r="M8" s="5">
        <v>1.2</v>
      </c>
      <c r="N8" s="5">
        <v>1.1000000000000001</v>
      </c>
      <c r="O8" s="5">
        <v>1</v>
      </c>
      <c r="P8" s="5">
        <v>1</v>
      </c>
      <c r="Q8" s="5">
        <v>1</v>
      </c>
      <c r="R8" s="5">
        <v>1</v>
      </c>
      <c r="S8" s="5">
        <v>1.1000000000000001</v>
      </c>
      <c r="T8" s="5">
        <v>1.2</v>
      </c>
      <c r="U8" s="5">
        <v>1.1000000000000001</v>
      </c>
      <c r="V8" s="5">
        <v>1.1000000000000001</v>
      </c>
      <c r="W8" s="5">
        <v>1</v>
      </c>
      <c r="X8" s="5">
        <v>1</v>
      </c>
    </row>
    <row r="9" spans="1:24" x14ac:dyDescent="0.3">
      <c r="A9" s="2">
        <v>108</v>
      </c>
      <c r="B9" s="2">
        <v>2</v>
      </c>
      <c r="C9" s="5">
        <v>1.5</v>
      </c>
      <c r="D9" s="6">
        <v>1.3</v>
      </c>
      <c r="E9" s="5">
        <v>1.1000000000000001</v>
      </c>
      <c r="F9" s="5">
        <v>1.1000000000000001</v>
      </c>
      <c r="G9" s="5">
        <v>1.2</v>
      </c>
      <c r="H9" s="5">
        <v>1.4</v>
      </c>
      <c r="I9" s="5">
        <v>1.4</v>
      </c>
      <c r="J9" s="5">
        <v>1.6</v>
      </c>
      <c r="K9" s="5">
        <v>1.6</v>
      </c>
      <c r="L9" s="5">
        <v>1.6</v>
      </c>
      <c r="M9" s="5">
        <v>1.6</v>
      </c>
      <c r="N9" s="5">
        <v>1.6</v>
      </c>
      <c r="O9" s="5">
        <v>1.5</v>
      </c>
      <c r="P9" s="5">
        <v>1.6</v>
      </c>
      <c r="Q9" s="6"/>
      <c r="R9" s="6"/>
      <c r="S9" s="6"/>
      <c r="T9" s="6"/>
      <c r="U9" s="6"/>
      <c r="V9" s="6"/>
      <c r="W9" s="6"/>
      <c r="X9" s="6"/>
    </row>
    <row r="10" spans="1:24" x14ac:dyDescent="0.3">
      <c r="A10" s="2">
        <v>109</v>
      </c>
      <c r="B10" s="2">
        <v>1</v>
      </c>
      <c r="C10" s="5">
        <v>3.6</v>
      </c>
      <c r="D10" s="6">
        <v>3.6</v>
      </c>
      <c r="E10" s="5">
        <v>3.9</v>
      </c>
      <c r="F10" s="5">
        <v>3.6</v>
      </c>
      <c r="G10" s="5">
        <v>3.6</v>
      </c>
      <c r="H10" s="5">
        <v>4</v>
      </c>
      <c r="I10" s="5">
        <v>4.5999999999999996</v>
      </c>
      <c r="J10" s="5">
        <v>5.0999999999999996</v>
      </c>
      <c r="K10" s="5">
        <v>7.3</v>
      </c>
      <c r="L10" s="5">
        <v>10.5</v>
      </c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</row>
    <row r="11" spans="1:24" x14ac:dyDescent="0.3">
      <c r="A11" s="2">
        <v>110</v>
      </c>
      <c r="B11" s="2">
        <v>1</v>
      </c>
      <c r="C11" s="5">
        <v>4.2</v>
      </c>
      <c r="D11" s="5">
        <v>3.9</v>
      </c>
      <c r="E11" s="5">
        <v>3.1</v>
      </c>
      <c r="F11" s="5">
        <v>2.4</v>
      </c>
      <c r="G11" s="5">
        <v>2.2999999999999998</v>
      </c>
      <c r="H11" s="5">
        <v>2.2999999999999998</v>
      </c>
      <c r="I11" s="5">
        <v>2.6</v>
      </c>
      <c r="J11" s="5">
        <v>2.4</v>
      </c>
      <c r="K11" s="5">
        <v>2.2000000000000002</v>
      </c>
      <c r="L11" s="5">
        <v>2.1</v>
      </c>
      <c r="M11" s="5">
        <v>2</v>
      </c>
      <c r="N11" s="5">
        <v>1.9</v>
      </c>
      <c r="O11" s="5">
        <v>1.7</v>
      </c>
      <c r="P11" s="5">
        <v>1.7</v>
      </c>
      <c r="Q11" s="5">
        <v>1.7</v>
      </c>
      <c r="R11" s="5">
        <v>1.8</v>
      </c>
      <c r="S11" s="5">
        <v>1.7</v>
      </c>
      <c r="T11" s="5">
        <v>1.5</v>
      </c>
      <c r="U11" s="5">
        <v>1.6</v>
      </c>
      <c r="V11" s="5">
        <v>1.6</v>
      </c>
      <c r="W11" s="5">
        <v>1.6</v>
      </c>
      <c r="X11" s="6">
        <v>1.6</v>
      </c>
    </row>
    <row r="12" spans="1:24" x14ac:dyDescent="0.3">
      <c r="A12" s="2">
        <v>111</v>
      </c>
      <c r="B12" s="2">
        <v>2</v>
      </c>
      <c r="C12" s="5">
        <v>3.5</v>
      </c>
      <c r="D12" s="6">
        <v>2.8</v>
      </c>
      <c r="E12" s="5">
        <v>1.9</v>
      </c>
      <c r="F12" s="5">
        <v>1.5</v>
      </c>
      <c r="G12" s="5">
        <v>1.6</v>
      </c>
      <c r="H12" s="5">
        <v>1.5</v>
      </c>
      <c r="I12" s="5">
        <v>1.6</v>
      </c>
      <c r="J12" s="5">
        <v>1.6</v>
      </c>
      <c r="K12" s="5">
        <v>1.5</v>
      </c>
      <c r="L12" s="5">
        <v>1.5</v>
      </c>
      <c r="M12" s="5">
        <v>1.5</v>
      </c>
      <c r="N12" s="5">
        <v>1.4</v>
      </c>
      <c r="O12" s="5">
        <v>1.4</v>
      </c>
      <c r="P12" s="5">
        <v>1.3</v>
      </c>
      <c r="Q12" s="5">
        <v>1.2</v>
      </c>
      <c r="R12" s="5">
        <v>1.1000000000000001</v>
      </c>
      <c r="S12" s="5">
        <v>1</v>
      </c>
      <c r="T12" s="5">
        <v>1</v>
      </c>
      <c r="U12" s="5">
        <v>1</v>
      </c>
      <c r="V12" s="5">
        <v>0.9</v>
      </c>
      <c r="W12" s="5">
        <v>0.9</v>
      </c>
      <c r="X12" s="5">
        <v>0.9</v>
      </c>
    </row>
    <row r="13" spans="1:24" x14ac:dyDescent="0.3">
      <c r="A13" s="2">
        <v>112</v>
      </c>
      <c r="B13" s="2">
        <v>2</v>
      </c>
      <c r="C13" s="5">
        <v>1.9</v>
      </c>
      <c r="D13" s="6">
        <v>1.9</v>
      </c>
      <c r="E13" s="5">
        <v>1.9</v>
      </c>
      <c r="F13" s="5">
        <v>2.2999999999999998</v>
      </c>
      <c r="G13" s="5">
        <v>1.7</v>
      </c>
      <c r="H13" s="5">
        <v>1.5</v>
      </c>
      <c r="I13" s="5">
        <v>1.4</v>
      </c>
      <c r="J13" s="5">
        <v>1.1000000000000001</v>
      </c>
      <c r="K13" s="5">
        <v>1</v>
      </c>
      <c r="L13" s="5">
        <v>1</v>
      </c>
      <c r="M13" s="5">
        <v>1</v>
      </c>
      <c r="N13" s="5">
        <v>0.9</v>
      </c>
      <c r="O13" s="5">
        <v>0.9</v>
      </c>
      <c r="P13" s="5">
        <v>0.9</v>
      </c>
      <c r="Q13" s="5">
        <v>0.9</v>
      </c>
      <c r="R13" s="5">
        <v>0.9</v>
      </c>
      <c r="S13" s="5">
        <v>0.8</v>
      </c>
      <c r="T13" s="5">
        <v>0.8</v>
      </c>
      <c r="U13" s="5">
        <v>0.7</v>
      </c>
      <c r="V13" s="5">
        <v>0.8</v>
      </c>
      <c r="W13" s="5">
        <v>0.8</v>
      </c>
      <c r="X13" s="5">
        <v>0.8</v>
      </c>
    </row>
    <row r="14" spans="1:24" x14ac:dyDescent="0.3">
      <c r="A14" s="2">
        <v>113</v>
      </c>
      <c r="B14" s="2">
        <v>1</v>
      </c>
      <c r="C14" s="5">
        <v>2.8</v>
      </c>
      <c r="D14" s="6">
        <v>2.8</v>
      </c>
      <c r="E14" s="6">
        <v>3</v>
      </c>
      <c r="F14" s="6">
        <v>3.6</v>
      </c>
      <c r="G14" s="6">
        <v>4.0999999999999996</v>
      </c>
      <c r="H14" s="6">
        <v>5.0999999999999996</v>
      </c>
      <c r="I14" s="6">
        <v>6.2</v>
      </c>
      <c r="J14" s="6">
        <v>8.9</v>
      </c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</row>
    <row r="15" spans="1:24" x14ac:dyDescent="0.3">
      <c r="A15" s="2">
        <v>114</v>
      </c>
      <c r="B15" s="2">
        <v>2</v>
      </c>
      <c r="C15" s="5">
        <v>3.8</v>
      </c>
      <c r="D15" s="6">
        <v>3.5</v>
      </c>
      <c r="E15" s="5">
        <v>3</v>
      </c>
      <c r="F15" s="5">
        <v>2.7</v>
      </c>
      <c r="G15" s="5">
        <v>2.6</v>
      </c>
      <c r="H15" s="5">
        <v>2.5</v>
      </c>
      <c r="I15" s="5">
        <v>3</v>
      </c>
      <c r="J15" s="5">
        <v>3.2</v>
      </c>
      <c r="K15" s="5">
        <v>3.8</v>
      </c>
      <c r="L15" s="5">
        <v>4.9000000000000004</v>
      </c>
      <c r="M15" s="5">
        <v>6.3</v>
      </c>
      <c r="N15" s="5">
        <v>8.6999999999999993</v>
      </c>
      <c r="O15" s="6"/>
      <c r="P15" s="6"/>
      <c r="Q15" s="6"/>
      <c r="R15" s="6"/>
      <c r="S15" s="6"/>
      <c r="T15" s="6"/>
      <c r="U15" s="6"/>
      <c r="V15" s="6"/>
      <c r="W15" s="6"/>
      <c r="X15" s="6"/>
    </row>
    <row r="16" spans="1:24" x14ac:dyDescent="0.3">
      <c r="A16" s="2">
        <v>115</v>
      </c>
      <c r="B16" s="2">
        <v>2</v>
      </c>
      <c r="C16" s="5">
        <v>2.7</v>
      </c>
      <c r="D16" s="6">
        <v>3</v>
      </c>
      <c r="E16" s="5">
        <v>2.9</v>
      </c>
      <c r="F16" s="5">
        <v>3</v>
      </c>
      <c r="G16" s="5">
        <v>2.9</v>
      </c>
      <c r="H16" s="5">
        <v>2.7</v>
      </c>
      <c r="I16" s="5">
        <v>2.6</v>
      </c>
      <c r="J16" s="5">
        <v>2.5</v>
      </c>
      <c r="K16" s="5">
        <v>2.5</v>
      </c>
      <c r="L16" s="5">
        <v>2.5</v>
      </c>
      <c r="M16" s="5">
        <v>2.8</v>
      </c>
      <c r="N16" s="5">
        <v>2.9</v>
      </c>
      <c r="O16" s="5">
        <v>3</v>
      </c>
      <c r="P16" s="5">
        <v>3</v>
      </c>
      <c r="Q16" s="5">
        <v>3</v>
      </c>
      <c r="R16" s="5">
        <v>3.3</v>
      </c>
      <c r="S16" s="5">
        <v>4</v>
      </c>
      <c r="T16" s="5">
        <v>5</v>
      </c>
      <c r="U16" s="5">
        <v>6.6</v>
      </c>
      <c r="V16" s="5">
        <v>9</v>
      </c>
      <c r="W16" s="6"/>
      <c r="X16" s="6"/>
    </row>
    <row r="17" spans="1:24" x14ac:dyDescent="0.3">
      <c r="A17" s="2">
        <v>116</v>
      </c>
      <c r="B17" s="2">
        <v>1</v>
      </c>
      <c r="C17" s="5">
        <v>4.7</v>
      </c>
      <c r="D17" s="6">
        <v>1.3</v>
      </c>
      <c r="E17" s="5">
        <v>1.1000000000000001</v>
      </c>
      <c r="F17" s="5">
        <v>1</v>
      </c>
      <c r="G17" s="5">
        <v>1.1000000000000001</v>
      </c>
      <c r="H17" s="5">
        <v>0.9</v>
      </c>
      <c r="I17" s="5">
        <v>0.9</v>
      </c>
      <c r="J17" s="5">
        <v>0.8</v>
      </c>
      <c r="K17" s="5">
        <v>0.7</v>
      </c>
      <c r="L17" s="5">
        <v>0.7</v>
      </c>
      <c r="M17" s="5">
        <v>0.7</v>
      </c>
      <c r="N17" s="5">
        <v>0.7</v>
      </c>
      <c r="O17" s="5">
        <v>0.7</v>
      </c>
      <c r="P17" s="5">
        <v>0.6</v>
      </c>
      <c r="Q17" s="5">
        <v>0.6</v>
      </c>
      <c r="R17" s="5">
        <v>0.6</v>
      </c>
      <c r="S17" s="5">
        <v>0.6</v>
      </c>
      <c r="T17" s="5">
        <v>0.7</v>
      </c>
      <c r="U17" s="5">
        <v>0.6</v>
      </c>
      <c r="V17" s="5">
        <v>0.7</v>
      </c>
      <c r="W17" s="5">
        <v>0.6</v>
      </c>
      <c r="X17" s="5">
        <v>0.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"/>
  <sheetViews>
    <sheetView workbookViewId="0">
      <selection sqref="A1:B17"/>
    </sheetView>
  </sheetViews>
  <sheetFormatPr defaultRowHeight="14.4" x14ac:dyDescent="0.3"/>
  <sheetData>
    <row r="1" spans="1:24" x14ac:dyDescent="0.3">
      <c r="A1" s="1" t="s">
        <v>20</v>
      </c>
      <c r="B1" s="1" t="s">
        <v>21</v>
      </c>
      <c r="C1" s="6" t="s">
        <v>24</v>
      </c>
      <c r="D1" s="6">
        <v>0</v>
      </c>
      <c r="E1" s="6">
        <v>1</v>
      </c>
      <c r="F1" s="6">
        <v>2</v>
      </c>
      <c r="G1" s="6">
        <v>3</v>
      </c>
      <c r="H1" s="6">
        <v>4</v>
      </c>
      <c r="I1" s="6">
        <v>5</v>
      </c>
      <c r="J1" s="6">
        <v>6</v>
      </c>
      <c r="K1" s="6">
        <v>7</v>
      </c>
      <c r="L1" s="6">
        <v>8</v>
      </c>
      <c r="M1" s="6">
        <v>9</v>
      </c>
      <c r="N1" s="6">
        <v>10</v>
      </c>
      <c r="O1" s="6">
        <v>11</v>
      </c>
      <c r="P1" s="6">
        <v>12</v>
      </c>
      <c r="Q1" s="6">
        <v>13</v>
      </c>
      <c r="R1" s="6">
        <v>14</v>
      </c>
      <c r="S1" s="6">
        <v>15</v>
      </c>
      <c r="T1" s="6">
        <v>16</v>
      </c>
      <c r="U1" s="6">
        <v>17</v>
      </c>
      <c r="V1" s="6">
        <v>18</v>
      </c>
      <c r="W1" s="6">
        <v>19</v>
      </c>
      <c r="X1" s="6">
        <v>20</v>
      </c>
    </row>
    <row r="2" spans="1:24" x14ac:dyDescent="0.3">
      <c r="A2" s="2">
        <v>101</v>
      </c>
      <c r="B2" s="2">
        <v>1</v>
      </c>
      <c r="C2" s="5">
        <v>92</v>
      </c>
      <c r="D2" s="6">
        <v>143</v>
      </c>
      <c r="E2" s="6">
        <v>141</v>
      </c>
      <c r="F2" s="6">
        <v>152</v>
      </c>
      <c r="G2" s="6">
        <v>138</v>
      </c>
      <c r="H2" s="6">
        <v>122</v>
      </c>
      <c r="I2" s="6">
        <v>129</v>
      </c>
      <c r="J2" s="6">
        <v>128</v>
      </c>
      <c r="K2" s="6">
        <v>119</v>
      </c>
      <c r="L2" s="6">
        <v>123</v>
      </c>
      <c r="M2" s="6">
        <v>119</v>
      </c>
      <c r="N2" s="6">
        <v>132</v>
      </c>
      <c r="O2" s="6">
        <v>122</v>
      </c>
      <c r="P2" s="6">
        <v>124</v>
      </c>
      <c r="Q2" s="6">
        <v>126</v>
      </c>
      <c r="R2" s="6">
        <v>122</v>
      </c>
      <c r="S2" s="6">
        <v>119</v>
      </c>
      <c r="T2" s="6">
        <v>117</v>
      </c>
      <c r="U2" s="6">
        <v>111</v>
      </c>
      <c r="V2" s="6">
        <v>114</v>
      </c>
      <c r="W2" s="6">
        <v>112</v>
      </c>
      <c r="X2" s="6">
        <v>113</v>
      </c>
    </row>
    <row r="3" spans="1:24" x14ac:dyDescent="0.3">
      <c r="A3" s="2">
        <v>102</v>
      </c>
      <c r="B3" s="2">
        <v>2</v>
      </c>
      <c r="C3" s="5">
        <v>80</v>
      </c>
      <c r="D3" s="6">
        <v>119</v>
      </c>
      <c r="E3" s="5">
        <v>103</v>
      </c>
      <c r="F3" s="5">
        <v>95</v>
      </c>
      <c r="G3" s="5">
        <v>108</v>
      </c>
      <c r="H3" s="5">
        <v>99</v>
      </c>
      <c r="I3" s="5">
        <v>90</v>
      </c>
      <c r="J3" s="5">
        <v>98</v>
      </c>
      <c r="K3" s="5">
        <v>97</v>
      </c>
      <c r="L3" s="5">
        <v>101</v>
      </c>
      <c r="M3" s="5">
        <v>101</v>
      </c>
      <c r="N3" s="5">
        <v>101</v>
      </c>
      <c r="O3" s="5">
        <v>101</v>
      </c>
      <c r="P3" s="5">
        <v>102</v>
      </c>
      <c r="Q3" s="5">
        <v>98</v>
      </c>
      <c r="R3" s="5">
        <v>99</v>
      </c>
      <c r="S3" s="5">
        <v>97</v>
      </c>
      <c r="T3" s="5">
        <v>96</v>
      </c>
      <c r="U3" s="5">
        <v>97</v>
      </c>
      <c r="V3" s="5">
        <v>94</v>
      </c>
      <c r="W3" s="5">
        <v>94</v>
      </c>
      <c r="X3" s="5">
        <v>97</v>
      </c>
    </row>
    <row r="4" spans="1:24" x14ac:dyDescent="0.3">
      <c r="A4" s="2">
        <v>103</v>
      </c>
      <c r="B4" s="2">
        <v>2</v>
      </c>
      <c r="C4" s="5">
        <v>87</v>
      </c>
      <c r="D4" s="6">
        <v>124</v>
      </c>
      <c r="E4" s="5">
        <v>120</v>
      </c>
      <c r="F4" s="5">
        <v>113</v>
      </c>
      <c r="G4" s="5">
        <v>113</v>
      </c>
      <c r="H4" s="5">
        <v>114</v>
      </c>
      <c r="I4" s="5">
        <v>115</v>
      </c>
      <c r="J4" s="5">
        <v>113</v>
      </c>
      <c r="K4" s="5">
        <v>113</v>
      </c>
      <c r="L4" s="5">
        <v>105</v>
      </c>
      <c r="M4" s="5">
        <v>107</v>
      </c>
      <c r="N4" s="5">
        <v>112</v>
      </c>
      <c r="O4" s="5">
        <v>110</v>
      </c>
      <c r="P4" s="5">
        <v>103</v>
      </c>
      <c r="Q4" s="5">
        <v>104</v>
      </c>
      <c r="R4" s="5">
        <v>103</v>
      </c>
      <c r="S4" s="5">
        <v>101</v>
      </c>
      <c r="T4" s="5">
        <v>101</v>
      </c>
      <c r="U4" s="5">
        <v>101</v>
      </c>
      <c r="V4" s="5">
        <v>98</v>
      </c>
      <c r="W4" s="5">
        <v>99</v>
      </c>
      <c r="X4" s="5">
        <v>98</v>
      </c>
    </row>
    <row r="5" spans="1:24" x14ac:dyDescent="0.3">
      <c r="A5" s="2">
        <v>104</v>
      </c>
      <c r="B5" s="2">
        <v>1</v>
      </c>
      <c r="C5" s="5">
        <v>90</v>
      </c>
      <c r="D5" s="6">
        <v>114</v>
      </c>
      <c r="E5" s="5">
        <v>104</v>
      </c>
      <c r="F5" s="5">
        <v>108</v>
      </c>
      <c r="G5" s="5">
        <v>107</v>
      </c>
      <c r="H5" s="5">
        <v>103</v>
      </c>
      <c r="I5" s="5">
        <v>107</v>
      </c>
      <c r="J5" s="5">
        <v>106</v>
      </c>
      <c r="K5" s="5">
        <v>102</v>
      </c>
      <c r="L5" s="5">
        <v>99</v>
      </c>
      <c r="M5" s="5">
        <v>103</v>
      </c>
      <c r="N5" s="5">
        <v>98</v>
      </c>
      <c r="O5" s="5">
        <v>96</v>
      </c>
      <c r="P5" s="5">
        <v>93</v>
      </c>
      <c r="Q5" s="5">
        <v>95</v>
      </c>
      <c r="R5" s="5">
        <v>96</v>
      </c>
      <c r="S5" s="5">
        <v>95</v>
      </c>
      <c r="T5" s="5">
        <v>96</v>
      </c>
      <c r="U5" s="5">
        <v>97</v>
      </c>
      <c r="V5" s="5">
        <v>99</v>
      </c>
      <c r="W5" s="5">
        <v>98</v>
      </c>
      <c r="X5" s="5">
        <v>95</v>
      </c>
    </row>
    <row r="6" spans="1:24" x14ac:dyDescent="0.3">
      <c r="A6" s="2">
        <v>105</v>
      </c>
      <c r="B6" s="2">
        <v>1</v>
      </c>
      <c r="C6" s="5">
        <v>100</v>
      </c>
      <c r="D6" s="6">
        <v>130</v>
      </c>
      <c r="E6" s="5">
        <v>124</v>
      </c>
      <c r="F6" s="5">
        <v>136</v>
      </c>
      <c r="G6" s="5">
        <v>135</v>
      </c>
      <c r="H6" s="5">
        <v>133</v>
      </c>
      <c r="I6" s="5">
        <v>128</v>
      </c>
      <c r="J6" s="5">
        <v>123</v>
      </c>
      <c r="K6" s="5">
        <v>121</v>
      </c>
      <c r="L6" s="5">
        <v>118</v>
      </c>
      <c r="M6" s="5">
        <v>111</v>
      </c>
      <c r="N6" s="5">
        <v>113</v>
      </c>
      <c r="O6" s="5">
        <v>111</v>
      </c>
      <c r="P6" s="5">
        <v>108</v>
      </c>
      <c r="Q6" s="5">
        <v>111</v>
      </c>
      <c r="R6" s="5">
        <v>109</v>
      </c>
      <c r="S6" s="5">
        <v>89</v>
      </c>
      <c r="T6" s="6"/>
      <c r="U6" s="6"/>
      <c r="V6" s="6"/>
      <c r="W6" s="6"/>
      <c r="X6" s="6"/>
    </row>
    <row r="7" spans="1:24" x14ac:dyDescent="0.3">
      <c r="A7" s="2">
        <v>106</v>
      </c>
      <c r="B7" s="2">
        <v>2</v>
      </c>
      <c r="C7" s="5">
        <v>88</v>
      </c>
      <c r="D7" s="6">
        <v>120</v>
      </c>
      <c r="E7" s="5">
        <v>119</v>
      </c>
      <c r="F7" s="5">
        <v>125</v>
      </c>
      <c r="G7" s="5">
        <v>120</v>
      </c>
      <c r="H7" s="5">
        <v>117</v>
      </c>
      <c r="I7" s="5">
        <v>114</v>
      </c>
      <c r="J7" s="5">
        <v>119</v>
      </c>
      <c r="K7" s="5">
        <v>116</v>
      </c>
      <c r="L7" s="5">
        <v>110</v>
      </c>
      <c r="M7" s="5">
        <v>114</v>
      </c>
      <c r="N7" s="5">
        <v>112</v>
      </c>
      <c r="O7" s="5">
        <v>103</v>
      </c>
      <c r="P7" s="5">
        <v>105</v>
      </c>
      <c r="Q7" s="5">
        <v>102</v>
      </c>
      <c r="R7" s="5">
        <v>101</v>
      </c>
      <c r="S7" s="5">
        <v>98</v>
      </c>
      <c r="T7" s="6"/>
      <c r="U7" s="6"/>
      <c r="V7" s="6"/>
      <c r="W7" s="6"/>
      <c r="X7" s="6"/>
    </row>
    <row r="8" spans="1:24" x14ac:dyDescent="0.3">
      <c r="A8" s="2">
        <v>107</v>
      </c>
      <c r="B8" s="2">
        <v>1</v>
      </c>
      <c r="C8" s="5">
        <v>80</v>
      </c>
      <c r="D8" s="6">
        <v>116</v>
      </c>
      <c r="E8" s="5">
        <v>112</v>
      </c>
      <c r="F8" s="5">
        <v>107</v>
      </c>
      <c r="G8" s="5">
        <v>108</v>
      </c>
      <c r="H8" s="5">
        <v>109</v>
      </c>
      <c r="I8" s="5">
        <v>104</v>
      </c>
      <c r="J8" s="5">
        <v>100</v>
      </c>
      <c r="K8" s="5">
        <v>93</v>
      </c>
      <c r="L8" s="5">
        <v>92</v>
      </c>
      <c r="M8" s="5">
        <v>89</v>
      </c>
      <c r="N8" s="5">
        <v>87</v>
      </c>
      <c r="O8" s="5">
        <v>87</v>
      </c>
      <c r="P8" s="5">
        <v>85</v>
      </c>
      <c r="Q8" s="5">
        <v>87</v>
      </c>
      <c r="R8" s="5">
        <v>86</v>
      </c>
      <c r="S8" s="5">
        <v>88</v>
      </c>
      <c r="T8" s="5">
        <v>86</v>
      </c>
      <c r="U8" s="5">
        <v>86</v>
      </c>
      <c r="V8" s="5">
        <v>88</v>
      </c>
      <c r="W8" s="5">
        <v>84</v>
      </c>
      <c r="X8" s="5">
        <v>82</v>
      </c>
    </row>
    <row r="9" spans="1:24" x14ac:dyDescent="0.3">
      <c r="A9" s="2">
        <v>108</v>
      </c>
      <c r="B9" s="2">
        <v>2</v>
      </c>
      <c r="C9" s="5">
        <v>85</v>
      </c>
      <c r="D9" s="6">
        <v>119</v>
      </c>
      <c r="E9" s="5">
        <v>119</v>
      </c>
      <c r="F9" s="5">
        <v>111</v>
      </c>
      <c r="G9" s="5">
        <v>110</v>
      </c>
      <c r="H9" s="5">
        <v>112</v>
      </c>
      <c r="I9" s="5">
        <v>107</v>
      </c>
      <c r="J9" s="5">
        <v>109</v>
      </c>
      <c r="K9" s="5">
        <v>105</v>
      </c>
      <c r="L9" s="5">
        <v>102</v>
      </c>
      <c r="M9" s="5">
        <v>104</v>
      </c>
      <c r="N9" s="5">
        <v>105</v>
      </c>
      <c r="O9" s="5">
        <v>104</v>
      </c>
      <c r="P9" s="5">
        <v>104</v>
      </c>
      <c r="Q9" s="6"/>
      <c r="R9" s="6"/>
      <c r="S9" s="6"/>
      <c r="T9" s="6"/>
      <c r="U9" s="6"/>
      <c r="V9" s="6"/>
      <c r="W9" s="6"/>
      <c r="X9" s="6"/>
    </row>
    <row r="10" spans="1:24" x14ac:dyDescent="0.3">
      <c r="A10" s="2">
        <v>109</v>
      </c>
      <c r="B10" s="2">
        <v>1</v>
      </c>
      <c r="C10" s="5">
        <v>75</v>
      </c>
      <c r="D10" s="6">
        <v>122</v>
      </c>
      <c r="E10" s="5">
        <v>103</v>
      </c>
      <c r="F10" s="5">
        <v>98</v>
      </c>
      <c r="G10" s="5">
        <v>101</v>
      </c>
      <c r="H10" s="5">
        <v>100</v>
      </c>
      <c r="I10" s="5">
        <v>96</v>
      </c>
      <c r="J10" s="5">
        <v>96</v>
      </c>
      <c r="K10" s="5">
        <v>95</v>
      </c>
      <c r="L10" s="5">
        <v>85</v>
      </c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</row>
    <row r="11" spans="1:24" x14ac:dyDescent="0.3">
      <c r="A11" s="2">
        <v>110</v>
      </c>
      <c r="B11" s="2">
        <v>1</v>
      </c>
      <c r="C11" s="5">
        <v>83</v>
      </c>
      <c r="D11" s="6">
        <v>109</v>
      </c>
      <c r="E11" s="5">
        <v>93</v>
      </c>
      <c r="F11" s="5">
        <v>98</v>
      </c>
      <c r="G11" s="5">
        <v>96</v>
      </c>
      <c r="H11" s="5">
        <v>89</v>
      </c>
      <c r="I11" s="5">
        <v>91</v>
      </c>
      <c r="J11" s="5">
        <v>88</v>
      </c>
      <c r="K11" s="5">
        <v>85</v>
      </c>
      <c r="L11" s="5">
        <v>88</v>
      </c>
      <c r="M11" s="5">
        <v>88</v>
      </c>
      <c r="N11" s="5">
        <v>80</v>
      </c>
      <c r="O11" s="5">
        <v>88</v>
      </c>
      <c r="P11" s="5">
        <v>90</v>
      </c>
      <c r="Q11" s="5">
        <v>86</v>
      </c>
      <c r="R11" s="5">
        <v>88</v>
      </c>
      <c r="S11" s="5">
        <v>87</v>
      </c>
      <c r="T11" s="5">
        <v>90</v>
      </c>
      <c r="U11" s="5">
        <v>91</v>
      </c>
      <c r="V11" s="5">
        <v>89</v>
      </c>
      <c r="W11" s="5">
        <v>89</v>
      </c>
      <c r="X11" s="6">
        <v>90</v>
      </c>
    </row>
    <row r="12" spans="1:24" x14ac:dyDescent="0.3">
      <c r="A12" s="2">
        <v>111</v>
      </c>
      <c r="B12" s="2">
        <v>2</v>
      </c>
      <c r="C12" s="5">
        <v>83</v>
      </c>
      <c r="D12" s="6">
        <v>122</v>
      </c>
      <c r="E12" s="5">
        <v>115</v>
      </c>
      <c r="F12" s="5">
        <v>107</v>
      </c>
      <c r="G12" s="5">
        <v>109</v>
      </c>
      <c r="H12" s="5">
        <v>108</v>
      </c>
      <c r="I12" s="5">
        <v>101</v>
      </c>
      <c r="J12" s="5">
        <v>100</v>
      </c>
      <c r="K12" s="5">
        <v>105</v>
      </c>
      <c r="L12" s="5">
        <v>103</v>
      </c>
      <c r="M12" s="5">
        <v>103</v>
      </c>
      <c r="N12" s="5">
        <v>104</v>
      </c>
      <c r="O12" s="5">
        <v>104</v>
      </c>
      <c r="P12" s="5">
        <v>101</v>
      </c>
      <c r="Q12" s="5">
        <v>96</v>
      </c>
      <c r="R12" s="5">
        <v>97</v>
      </c>
      <c r="S12" s="5">
        <v>98</v>
      </c>
      <c r="T12" s="5">
        <v>96</v>
      </c>
      <c r="U12" s="5">
        <v>99</v>
      </c>
      <c r="V12" s="5">
        <v>94</v>
      </c>
      <c r="W12" s="5">
        <v>94</v>
      </c>
      <c r="X12" s="5">
        <v>93</v>
      </c>
    </row>
    <row r="13" spans="1:24" x14ac:dyDescent="0.3">
      <c r="A13" s="2">
        <v>112</v>
      </c>
      <c r="B13" s="2">
        <v>2</v>
      </c>
      <c r="C13" s="5">
        <v>92</v>
      </c>
      <c r="D13" s="6">
        <v>115</v>
      </c>
      <c r="E13" s="5">
        <v>118</v>
      </c>
      <c r="F13" s="5">
        <v>119</v>
      </c>
      <c r="G13" s="5">
        <v>123</v>
      </c>
      <c r="H13" s="5">
        <v>119</v>
      </c>
      <c r="I13" s="5">
        <v>119</v>
      </c>
      <c r="J13" s="5">
        <v>118</v>
      </c>
      <c r="K13" s="5">
        <v>117</v>
      </c>
      <c r="L13" s="5">
        <v>115</v>
      </c>
      <c r="M13" s="5">
        <v>118</v>
      </c>
      <c r="N13" s="5">
        <v>115</v>
      </c>
      <c r="O13" s="5">
        <v>114</v>
      </c>
      <c r="P13" s="5">
        <v>112</v>
      </c>
      <c r="Q13" s="5">
        <v>114</v>
      </c>
      <c r="R13" s="5">
        <v>112</v>
      </c>
      <c r="S13" s="5">
        <v>113</v>
      </c>
      <c r="T13" s="5">
        <v>111</v>
      </c>
      <c r="U13" s="5">
        <v>111</v>
      </c>
      <c r="V13" s="5">
        <v>110</v>
      </c>
      <c r="W13" s="5">
        <v>109</v>
      </c>
      <c r="X13" s="5">
        <v>112</v>
      </c>
    </row>
    <row r="14" spans="1:24" x14ac:dyDescent="0.3">
      <c r="A14" s="2">
        <v>113</v>
      </c>
      <c r="B14" s="2">
        <v>1</v>
      </c>
      <c r="C14" s="5">
        <v>86</v>
      </c>
      <c r="D14" s="6">
        <v>112</v>
      </c>
      <c r="E14" s="5">
        <v>113</v>
      </c>
      <c r="F14" s="5">
        <v>106</v>
      </c>
      <c r="G14" s="5">
        <v>107</v>
      </c>
      <c r="H14" s="5">
        <v>105</v>
      </c>
      <c r="I14" s="5">
        <v>103</v>
      </c>
      <c r="J14" s="5">
        <v>100</v>
      </c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</row>
    <row r="15" spans="1:24" x14ac:dyDescent="0.3">
      <c r="A15" s="2">
        <v>114</v>
      </c>
      <c r="B15" s="2">
        <v>2</v>
      </c>
      <c r="C15" s="5">
        <v>75</v>
      </c>
      <c r="D15" s="6">
        <v>120</v>
      </c>
      <c r="E15" s="5">
        <v>101</v>
      </c>
      <c r="F15" s="5">
        <v>100</v>
      </c>
      <c r="G15" s="5">
        <v>98</v>
      </c>
      <c r="H15" s="5">
        <v>96</v>
      </c>
      <c r="I15" s="5">
        <v>93</v>
      </c>
      <c r="J15" s="5">
        <v>98</v>
      </c>
      <c r="K15" s="5">
        <v>99</v>
      </c>
      <c r="L15" s="5">
        <v>102</v>
      </c>
      <c r="M15" s="5">
        <v>97</v>
      </c>
      <c r="N15" s="5">
        <v>98</v>
      </c>
      <c r="O15" s="6"/>
      <c r="P15" s="6"/>
      <c r="Q15" s="6"/>
      <c r="R15" s="6"/>
      <c r="S15" s="6"/>
      <c r="T15" s="6"/>
      <c r="U15" s="6"/>
      <c r="V15" s="6"/>
      <c r="W15" s="6"/>
      <c r="X15" s="6"/>
    </row>
    <row r="16" spans="1:24" x14ac:dyDescent="0.3">
      <c r="A16" s="2">
        <v>115</v>
      </c>
      <c r="B16" s="2">
        <v>2</v>
      </c>
      <c r="C16" s="5">
        <v>87</v>
      </c>
      <c r="D16" s="6">
        <v>133</v>
      </c>
      <c r="E16" s="5">
        <v>125</v>
      </c>
      <c r="F16" s="5">
        <v>123</v>
      </c>
      <c r="G16" s="5">
        <v>117</v>
      </c>
      <c r="H16" s="5">
        <v>113</v>
      </c>
      <c r="I16" s="5">
        <v>109</v>
      </c>
      <c r="J16" s="5">
        <v>107</v>
      </c>
      <c r="K16" s="5">
        <v>109</v>
      </c>
      <c r="L16" s="5">
        <v>108</v>
      </c>
      <c r="M16" s="5">
        <v>106</v>
      </c>
      <c r="N16" s="5">
        <v>102</v>
      </c>
      <c r="O16" s="5">
        <v>102</v>
      </c>
      <c r="P16" s="5">
        <v>97</v>
      </c>
      <c r="Q16" s="5">
        <v>95</v>
      </c>
      <c r="R16" s="5">
        <v>100</v>
      </c>
      <c r="S16" s="5">
        <v>100</v>
      </c>
      <c r="T16" s="5">
        <v>100</v>
      </c>
      <c r="U16" s="5">
        <v>85</v>
      </c>
      <c r="V16" s="5">
        <v>97</v>
      </c>
      <c r="W16" s="5">
        <v>98</v>
      </c>
      <c r="X16" s="6"/>
    </row>
    <row r="17" spans="1:24" x14ac:dyDescent="0.3">
      <c r="A17" s="2">
        <v>116</v>
      </c>
      <c r="B17" s="2">
        <v>1</v>
      </c>
      <c r="C17" s="5">
        <v>86</v>
      </c>
      <c r="D17" s="6">
        <v>109</v>
      </c>
      <c r="E17" s="5">
        <v>98</v>
      </c>
      <c r="F17" s="5">
        <v>101</v>
      </c>
      <c r="G17" s="5">
        <v>92</v>
      </c>
      <c r="H17" s="5">
        <v>94</v>
      </c>
      <c r="I17" s="5">
        <v>94</v>
      </c>
      <c r="J17" s="5">
        <v>91</v>
      </c>
      <c r="K17" s="5">
        <v>92</v>
      </c>
      <c r="L17" s="5">
        <v>90</v>
      </c>
      <c r="M17" s="5">
        <v>85</v>
      </c>
      <c r="N17" s="5">
        <v>85</v>
      </c>
      <c r="O17" s="5">
        <v>85</v>
      </c>
      <c r="P17" s="5">
        <v>88</v>
      </c>
      <c r="Q17" s="5">
        <v>88</v>
      </c>
      <c r="R17" s="5">
        <v>88</v>
      </c>
      <c r="S17" s="5">
        <v>85</v>
      </c>
      <c r="T17" s="5">
        <v>85</v>
      </c>
      <c r="U17" s="5">
        <v>90</v>
      </c>
      <c r="V17" s="5">
        <v>87</v>
      </c>
      <c r="W17" s="5">
        <v>92</v>
      </c>
      <c r="X17" s="5">
        <v>96</v>
      </c>
    </row>
    <row r="18" spans="1:24" x14ac:dyDescent="0.3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workbookViewId="0">
      <selection sqref="A1:B17"/>
    </sheetView>
  </sheetViews>
  <sheetFormatPr defaultRowHeight="14.4" x14ac:dyDescent="0.3"/>
  <sheetData>
    <row r="1" spans="1:24" x14ac:dyDescent="0.3">
      <c r="A1" s="1" t="s">
        <v>20</v>
      </c>
      <c r="B1" s="1" t="s">
        <v>21</v>
      </c>
      <c r="C1" s="6" t="s">
        <v>24</v>
      </c>
      <c r="D1" s="6">
        <v>0</v>
      </c>
      <c r="E1" s="6">
        <v>1</v>
      </c>
      <c r="F1" s="6">
        <v>2</v>
      </c>
      <c r="G1" s="6">
        <v>3</v>
      </c>
      <c r="H1" s="6">
        <v>4</v>
      </c>
      <c r="I1" s="6">
        <v>5</v>
      </c>
      <c r="J1" s="6">
        <v>6</v>
      </c>
      <c r="K1" s="6">
        <v>7</v>
      </c>
      <c r="L1" s="6">
        <v>8</v>
      </c>
      <c r="M1" s="6">
        <v>9</v>
      </c>
      <c r="N1" s="6">
        <v>10</v>
      </c>
      <c r="O1" s="6">
        <v>11</v>
      </c>
      <c r="P1" s="6">
        <v>12</v>
      </c>
      <c r="Q1" s="6">
        <v>13</v>
      </c>
      <c r="R1" s="6">
        <v>14</v>
      </c>
      <c r="S1" s="6">
        <v>15</v>
      </c>
      <c r="T1" s="6">
        <v>16</v>
      </c>
      <c r="U1" s="6">
        <v>17</v>
      </c>
      <c r="V1" s="6">
        <v>18</v>
      </c>
      <c r="W1" s="6">
        <v>19</v>
      </c>
      <c r="X1" s="6">
        <v>20</v>
      </c>
    </row>
    <row r="2" spans="1:24" x14ac:dyDescent="0.3">
      <c r="A2" s="2">
        <v>101</v>
      </c>
      <c r="B2" s="2">
        <v>1</v>
      </c>
      <c r="C2" s="5">
        <v>2.23</v>
      </c>
      <c r="D2" s="6">
        <v>2.35</v>
      </c>
      <c r="E2" s="6">
        <v>3.27</v>
      </c>
      <c r="F2" s="6">
        <v>3.91</v>
      </c>
      <c r="G2" s="6">
        <v>3.47</v>
      </c>
      <c r="H2" s="6">
        <v>4.1500000000000004</v>
      </c>
      <c r="I2" s="6">
        <v>4.3</v>
      </c>
      <c r="J2" s="6">
        <v>3.88</v>
      </c>
      <c r="K2" s="6">
        <v>4.01</v>
      </c>
      <c r="L2" s="6">
        <v>3.49</v>
      </c>
      <c r="M2" s="6">
        <v>4.9800000000000004</v>
      </c>
      <c r="N2" s="6">
        <v>4.87</v>
      </c>
      <c r="O2" s="6">
        <v>4.4000000000000004</v>
      </c>
      <c r="P2" s="6">
        <v>4.8600000000000003</v>
      </c>
      <c r="Q2" s="6">
        <v>4.07</v>
      </c>
      <c r="R2" s="6">
        <v>4.29</v>
      </c>
      <c r="S2" s="6">
        <v>4.87</v>
      </c>
      <c r="T2" s="6">
        <v>5.35</v>
      </c>
      <c r="U2" s="6">
        <v>6.27</v>
      </c>
      <c r="V2" s="6">
        <v>7.98</v>
      </c>
      <c r="W2" s="6">
        <v>6.9</v>
      </c>
      <c r="X2" s="6">
        <v>6.81</v>
      </c>
    </row>
    <row r="3" spans="1:24" x14ac:dyDescent="0.3">
      <c r="A3" s="2">
        <v>102</v>
      </c>
      <c r="B3" s="2">
        <v>2</v>
      </c>
      <c r="C3" s="5">
        <v>2.64</v>
      </c>
      <c r="D3" s="6">
        <v>2.13</v>
      </c>
      <c r="E3" s="6">
        <v>2.62</v>
      </c>
      <c r="F3" s="6">
        <v>2.82</v>
      </c>
      <c r="G3" s="6">
        <v>2.74</v>
      </c>
      <c r="H3" s="6">
        <v>2.92</v>
      </c>
      <c r="I3" s="6">
        <v>3.15</v>
      </c>
      <c r="J3" s="6">
        <v>2.63</v>
      </c>
      <c r="K3" s="6">
        <v>2.87</v>
      </c>
      <c r="L3" s="6">
        <v>2.62</v>
      </c>
      <c r="M3" s="6">
        <v>2.5299999999999998</v>
      </c>
      <c r="N3" s="6">
        <v>2.4</v>
      </c>
      <c r="O3" s="6">
        <v>2.42</v>
      </c>
      <c r="P3" s="6">
        <v>2.36</v>
      </c>
      <c r="Q3" s="6">
        <v>2.34</v>
      </c>
      <c r="R3" s="6">
        <v>2.69</v>
      </c>
      <c r="S3" s="6">
        <v>2.67</v>
      </c>
      <c r="T3" s="6">
        <v>2.54</v>
      </c>
      <c r="U3" s="6">
        <v>2.62</v>
      </c>
      <c r="V3" s="6">
        <v>2.88</v>
      </c>
      <c r="W3" s="6">
        <v>2.88</v>
      </c>
      <c r="X3" s="6">
        <v>2.92</v>
      </c>
    </row>
    <row r="4" spans="1:24" x14ac:dyDescent="0.3">
      <c r="A4" s="2">
        <v>103</v>
      </c>
      <c r="B4" s="2">
        <v>2</v>
      </c>
      <c r="C4" s="5">
        <v>3.45</v>
      </c>
      <c r="D4" s="6">
        <v>2.61</v>
      </c>
      <c r="E4" s="6">
        <v>2.8</v>
      </c>
      <c r="F4" s="6">
        <v>2.54</v>
      </c>
      <c r="G4" s="6">
        <v>2.46</v>
      </c>
      <c r="H4" s="6">
        <v>2.94</v>
      </c>
      <c r="I4" s="6">
        <v>2.71</v>
      </c>
      <c r="J4" s="6">
        <v>2.67</v>
      </c>
      <c r="K4" s="6">
        <v>2.72</v>
      </c>
      <c r="L4" s="6">
        <v>3.13</v>
      </c>
      <c r="M4" s="6">
        <v>3.18</v>
      </c>
      <c r="N4" s="6">
        <v>3.56</v>
      </c>
      <c r="O4" s="6">
        <v>3.63</v>
      </c>
      <c r="P4" s="6">
        <v>3.75</v>
      </c>
      <c r="Q4" s="6">
        <v>3.72</v>
      </c>
      <c r="R4" s="6">
        <v>3.92</v>
      </c>
      <c r="S4" s="6">
        <v>3.92</v>
      </c>
      <c r="T4" s="6">
        <v>4.13</v>
      </c>
      <c r="U4" s="6">
        <v>3.87</v>
      </c>
      <c r="V4" s="6">
        <v>3.72</v>
      </c>
      <c r="W4" s="6">
        <v>3.67</v>
      </c>
      <c r="X4" s="6">
        <v>3.72</v>
      </c>
    </row>
    <row r="5" spans="1:24" x14ac:dyDescent="0.3">
      <c r="A5" s="2">
        <v>104</v>
      </c>
      <c r="B5" s="2">
        <v>1</v>
      </c>
      <c r="C5" s="5">
        <v>2.2000000000000002</v>
      </c>
      <c r="D5" s="6">
        <v>2.76</v>
      </c>
      <c r="E5" s="6">
        <v>2.23</v>
      </c>
      <c r="F5" s="6">
        <v>2.64</v>
      </c>
      <c r="G5" s="6">
        <v>2.5299999999999998</v>
      </c>
      <c r="H5" s="6">
        <v>2.81</v>
      </c>
      <c r="I5" s="6">
        <v>2.65</v>
      </c>
      <c r="J5" s="6">
        <v>2.69</v>
      </c>
      <c r="K5" s="6">
        <v>3.11</v>
      </c>
      <c r="L5" s="6">
        <v>3.32</v>
      </c>
      <c r="M5" s="6">
        <v>3.35</v>
      </c>
      <c r="N5" s="6">
        <v>3.89</v>
      </c>
      <c r="O5" s="6">
        <v>4</v>
      </c>
      <c r="P5" s="6">
        <v>4.03</v>
      </c>
      <c r="Q5" s="6">
        <v>4.38</v>
      </c>
      <c r="R5" s="6">
        <v>4.4400000000000004</v>
      </c>
      <c r="S5" s="6">
        <v>4.63</v>
      </c>
      <c r="T5" s="6">
        <v>4.9800000000000004</v>
      </c>
      <c r="U5" s="6">
        <v>5.41</v>
      </c>
      <c r="V5" s="6">
        <v>4.58</v>
      </c>
      <c r="W5" s="6">
        <v>4.59</v>
      </c>
      <c r="X5" s="6">
        <v>3.84</v>
      </c>
    </row>
    <row r="6" spans="1:24" x14ac:dyDescent="0.3">
      <c r="A6" s="2">
        <v>105</v>
      </c>
      <c r="B6" s="2">
        <v>1</v>
      </c>
      <c r="C6" s="5">
        <v>3.16</v>
      </c>
      <c r="D6" s="6">
        <v>2.06</v>
      </c>
      <c r="E6" s="6">
        <v>1.97</v>
      </c>
      <c r="F6" s="6">
        <v>2.0099999999999998</v>
      </c>
      <c r="G6" s="6">
        <v>2.11</v>
      </c>
      <c r="H6" s="6">
        <v>2.0699999999999998</v>
      </c>
      <c r="I6" s="6">
        <v>2.6</v>
      </c>
      <c r="J6" s="6">
        <v>2.84</v>
      </c>
      <c r="K6" s="6">
        <v>3.04</v>
      </c>
      <c r="L6" s="6">
        <v>3.22</v>
      </c>
      <c r="M6" s="6">
        <v>3.4</v>
      </c>
      <c r="N6" s="6">
        <v>3.67</v>
      </c>
      <c r="O6" s="6">
        <v>3.83</v>
      </c>
      <c r="P6" s="6">
        <v>3.58</v>
      </c>
      <c r="Q6" s="6">
        <v>3.63</v>
      </c>
      <c r="R6" s="8">
        <v>3.19</v>
      </c>
      <c r="S6" s="6"/>
      <c r="T6" s="6"/>
      <c r="U6" s="6"/>
      <c r="V6" s="6"/>
      <c r="W6" s="6"/>
      <c r="X6" s="6"/>
    </row>
    <row r="7" spans="1:24" x14ac:dyDescent="0.3">
      <c r="A7" s="2">
        <v>106</v>
      </c>
      <c r="B7" s="2">
        <v>2</v>
      </c>
      <c r="C7" s="5">
        <v>3.57</v>
      </c>
      <c r="D7" s="6">
        <v>2.14</v>
      </c>
      <c r="E7" s="6">
        <v>2.14</v>
      </c>
      <c r="F7" s="6">
        <v>1.8</v>
      </c>
      <c r="G7" s="6">
        <v>1.83</v>
      </c>
      <c r="H7" s="6">
        <v>2.2799999999999998</v>
      </c>
      <c r="I7" s="6">
        <v>2.4</v>
      </c>
      <c r="J7" s="6">
        <v>2.39</v>
      </c>
      <c r="K7" s="6">
        <v>2.61</v>
      </c>
      <c r="L7" s="6">
        <v>3.07</v>
      </c>
      <c r="M7" s="6">
        <v>3.03</v>
      </c>
      <c r="N7" s="6">
        <v>3.27</v>
      </c>
      <c r="O7" s="6">
        <v>3.84</v>
      </c>
      <c r="P7" s="6">
        <v>3.34</v>
      </c>
      <c r="Q7" s="6">
        <v>3.23</v>
      </c>
      <c r="R7" s="6">
        <v>3.08</v>
      </c>
      <c r="S7" s="6"/>
      <c r="T7" s="6"/>
      <c r="U7" s="6"/>
      <c r="V7" s="6"/>
      <c r="W7" s="6"/>
      <c r="X7" s="6"/>
    </row>
    <row r="8" spans="1:24" x14ac:dyDescent="0.3">
      <c r="A8" s="2">
        <v>107</v>
      </c>
      <c r="B8" s="2">
        <v>1</v>
      </c>
      <c r="C8" s="5">
        <v>2.2599999999999998</v>
      </c>
      <c r="D8" s="6">
        <v>2.6</v>
      </c>
      <c r="E8" s="6">
        <v>2.2599999999999998</v>
      </c>
      <c r="F8" s="6">
        <v>2.89</v>
      </c>
      <c r="G8" s="6">
        <v>2.67</v>
      </c>
      <c r="H8" s="6">
        <v>2.72</v>
      </c>
      <c r="I8" s="6">
        <v>2.63</v>
      </c>
      <c r="J8" s="6">
        <v>2.8</v>
      </c>
      <c r="K8" s="6">
        <v>2.98</v>
      </c>
      <c r="L8" s="6">
        <v>3.18</v>
      </c>
      <c r="M8" s="6">
        <v>3.47</v>
      </c>
      <c r="N8" s="6">
        <v>3.65</v>
      </c>
      <c r="O8" s="6">
        <v>4.2699999999999996</v>
      </c>
      <c r="P8" s="6">
        <v>3.84</v>
      </c>
      <c r="Q8" s="6">
        <v>3.73</v>
      </c>
      <c r="R8" s="6">
        <v>3.49</v>
      </c>
      <c r="S8" s="6">
        <v>3.81</v>
      </c>
      <c r="T8" s="6">
        <v>3.75</v>
      </c>
      <c r="U8" s="6">
        <v>3.87</v>
      </c>
      <c r="V8" s="6">
        <v>4.0599999999999996</v>
      </c>
      <c r="W8" s="6">
        <v>4.08</v>
      </c>
      <c r="X8" s="6">
        <v>3.95</v>
      </c>
    </row>
    <row r="9" spans="1:24" x14ac:dyDescent="0.3">
      <c r="A9" s="2">
        <v>108</v>
      </c>
      <c r="B9" s="2">
        <v>2</v>
      </c>
      <c r="C9" s="5">
        <v>3.29</v>
      </c>
      <c r="D9" s="6">
        <v>2.2999999999999998</v>
      </c>
      <c r="E9" s="6">
        <v>2.56</v>
      </c>
      <c r="F9" s="6">
        <v>2.54</v>
      </c>
      <c r="G9" s="6">
        <v>2.62</v>
      </c>
      <c r="H9" s="6">
        <v>3</v>
      </c>
      <c r="I9" s="6">
        <v>2.77</v>
      </c>
      <c r="J9" s="6">
        <v>2.59</v>
      </c>
      <c r="K9" s="6">
        <v>2.97</v>
      </c>
      <c r="L9" s="6">
        <v>3.05</v>
      </c>
      <c r="M9" s="6">
        <v>3.56</v>
      </c>
      <c r="N9" s="6">
        <v>3.51</v>
      </c>
      <c r="O9" s="6">
        <v>3.67</v>
      </c>
      <c r="P9" s="6">
        <v>3.66</v>
      </c>
      <c r="Q9" s="6">
        <v>4.1100000000000003</v>
      </c>
      <c r="R9" s="6">
        <v>4.97</v>
      </c>
      <c r="S9" s="6"/>
      <c r="T9" s="6"/>
      <c r="U9" s="6"/>
      <c r="V9" s="6"/>
      <c r="W9" s="6"/>
      <c r="X9" s="6"/>
    </row>
    <row r="10" spans="1:24" x14ac:dyDescent="0.3">
      <c r="A10" s="2">
        <v>109</v>
      </c>
      <c r="B10" s="2">
        <v>1</v>
      </c>
      <c r="C10" s="5">
        <v>3.21</v>
      </c>
      <c r="D10" s="6">
        <v>2.34</v>
      </c>
      <c r="E10" s="6">
        <v>3.77</v>
      </c>
      <c r="F10" s="6">
        <v>3.28</v>
      </c>
      <c r="G10" s="6">
        <v>2.6</v>
      </c>
      <c r="H10" s="6">
        <v>2.5299999999999998</v>
      </c>
      <c r="I10" s="6">
        <v>2.73</v>
      </c>
      <c r="J10" s="6">
        <v>2.5099999999999998</v>
      </c>
      <c r="K10" s="6">
        <v>1.88</v>
      </c>
      <c r="L10" s="6">
        <v>1.24</v>
      </c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</row>
    <row r="11" spans="1:24" x14ac:dyDescent="0.3">
      <c r="A11" s="2">
        <v>110</v>
      </c>
      <c r="B11" s="2">
        <v>1</v>
      </c>
      <c r="C11" s="5">
        <v>2.66</v>
      </c>
      <c r="D11" s="6">
        <v>2.42</v>
      </c>
      <c r="E11" s="6">
        <v>3.24</v>
      </c>
      <c r="F11" s="6">
        <v>2.62</v>
      </c>
      <c r="G11" s="6">
        <v>2.68</v>
      </c>
      <c r="H11" s="6">
        <v>2.82</v>
      </c>
      <c r="I11" s="6">
        <v>2.69</v>
      </c>
      <c r="J11" s="6">
        <v>2.52</v>
      </c>
      <c r="K11" s="6">
        <v>2.87</v>
      </c>
      <c r="L11" s="6">
        <v>2.5</v>
      </c>
      <c r="M11" s="6">
        <v>2.6</v>
      </c>
      <c r="N11" s="6">
        <v>2.8</v>
      </c>
      <c r="O11" s="6">
        <v>2.93</v>
      </c>
      <c r="P11" s="6">
        <v>2.75</v>
      </c>
      <c r="Q11" s="6">
        <v>2.4900000000000002</v>
      </c>
      <c r="R11" s="6">
        <v>2.4900000000000002</v>
      </c>
      <c r="S11" s="6">
        <v>2.74</v>
      </c>
      <c r="T11" s="6">
        <v>2.8</v>
      </c>
      <c r="U11" s="6">
        <v>2.58</v>
      </c>
      <c r="V11" s="6">
        <v>2.68</v>
      </c>
      <c r="W11" s="6">
        <v>2.62</v>
      </c>
      <c r="X11" s="6">
        <v>1.59</v>
      </c>
    </row>
    <row r="12" spans="1:24" x14ac:dyDescent="0.3">
      <c r="A12" s="2">
        <v>111</v>
      </c>
      <c r="B12" s="2">
        <v>2</v>
      </c>
      <c r="C12" s="5">
        <v>2.08</v>
      </c>
      <c r="D12" s="6">
        <v>1.77</v>
      </c>
      <c r="E12" s="6">
        <v>1.74</v>
      </c>
      <c r="F12" s="6">
        <v>1.76</v>
      </c>
      <c r="G12" s="6">
        <v>1.89</v>
      </c>
      <c r="H12" s="6">
        <v>2.0299999999999998</v>
      </c>
      <c r="I12" s="6">
        <v>3.31</v>
      </c>
      <c r="J12" s="6">
        <v>2.59</v>
      </c>
      <c r="K12" s="6">
        <v>2.35</v>
      </c>
      <c r="L12" s="6">
        <v>2.2000000000000002</v>
      </c>
      <c r="M12" s="6">
        <v>2.37</v>
      </c>
      <c r="N12" s="6">
        <v>2.39</v>
      </c>
      <c r="O12" s="6">
        <v>2.34</v>
      </c>
      <c r="P12" s="6">
        <v>2.33</v>
      </c>
      <c r="Q12" s="6">
        <v>2.4700000000000002</v>
      </c>
      <c r="R12" s="6">
        <v>2.59</v>
      </c>
      <c r="S12" s="6">
        <v>2.66</v>
      </c>
      <c r="T12" s="6">
        <v>2.44</v>
      </c>
      <c r="U12" s="6">
        <v>2.58</v>
      </c>
      <c r="V12" s="6">
        <v>2.85</v>
      </c>
      <c r="W12" s="6">
        <v>2.74</v>
      </c>
      <c r="X12" s="6">
        <v>2.95</v>
      </c>
    </row>
    <row r="13" spans="1:24" x14ac:dyDescent="0.3">
      <c r="A13" s="2">
        <v>112</v>
      </c>
      <c r="B13" s="2">
        <v>2</v>
      </c>
      <c r="C13" s="5">
        <v>2.15</v>
      </c>
      <c r="D13" s="6">
        <v>2.0699999999999998</v>
      </c>
      <c r="E13" s="6">
        <v>2.0299999999999998</v>
      </c>
      <c r="F13" s="6">
        <v>2.08</v>
      </c>
      <c r="G13" s="6">
        <v>1.9</v>
      </c>
      <c r="H13" s="6">
        <v>2.15</v>
      </c>
      <c r="I13" s="6">
        <v>1.99</v>
      </c>
      <c r="J13" s="6">
        <v>1.85</v>
      </c>
      <c r="K13" s="6">
        <v>1.82</v>
      </c>
      <c r="L13" s="6">
        <v>1.94</v>
      </c>
      <c r="M13" s="6">
        <v>1.75</v>
      </c>
      <c r="N13" s="6">
        <v>1.7</v>
      </c>
      <c r="O13" s="6">
        <v>1.84</v>
      </c>
      <c r="P13" s="6">
        <v>1.82</v>
      </c>
      <c r="Q13" s="6">
        <v>2</v>
      </c>
      <c r="R13" s="6">
        <v>2.04</v>
      </c>
      <c r="S13" s="6">
        <v>2.0299999999999998</v>
      </c>
      <c r="T13" s="6">
        <v>1.97</v>
      </c>
      <c r="U13" s="6">
        <v>1.95</v>
      </c>
      <c r="V13" s="6">
        <v>1.75</v>
      </c>
      <c r="W13" s="6">
        <v>1.91</v>
      </c>
      <c r="X13" s="6">
        <v>1.96</v>
      </c>
    </row>
    <row r="14" spans="1:24" x14ac:dyDescent="0.3">
      <c r="A14" s="2">
        <v>113</v>
      </c>
      <c r="B14" s="2">
        <v>1</v>
      </c>
      <c r="C14" s="5">
        <v>2.0099999999999998</v>
      </c>
      <c r="D14" s="5"/>
      <c r="E14" s="6">
        <v>2.27</v>
      </c>
      <c r="F14" s="6">
        <v>2.37</v>
      </c>
      <c r="G14" s="6">
        <v>2.36</v>
      </c>
      <c r="H14" s="6">
        <v>1.8</v>
      </c>
      <c r="I14" s="6">
        <v>1.58</v>
      </c>
      <c r="J14" s="6"/>
      <c r="K14" s="6">
        <v>0.66</v>
      </c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</row>
    <row r="15" spans="1:24" x14ac:dyDescent="0.3">
      <c r="A15" s="2">
        <v>114</v>
      </c>
      <c r="B15" s="2">
        <v>2</v>
      </c>
      <c r="C15" s="5">
        <v>1.82</v>
      </c>
      <c r="D15" s="6">
        <v>2.29</v>
      </c>
      <c r="E15" s="6">
        <v>2.39</v>
      </c>
      <c r="F15" s="6">
        <v>2.36</v>
      </c>
      <c r="G15" s="6">
        <v>2.46</v>
      </c>
      <c r="H15" s="6">
        <v>2.4900000000000002</v>
      </c>
      <c r="I15" s="6">
        <v>3</v>
      </c>
      <c r="J15" s="6">
        <v>3.35</v>
      </c>
      <c r="K15" s="6">
        <v>2.65</v>
      </c>
      <c r="L15" s="6">
        <v>2.4</v>
      </c>
      <c r="M15" s="6">
        <v>2.87</v>
      </c>
      <c r="N15" s="6">
        <v>1.86</v>
      </c>
      <c r="O15" s="6"/>
      <c r="P15" s="6"/>
      <c r="Q15" s="6"/>
      <c r="R15" s="6"/>
      <c r="S15" s="6"/>
      <c r="T15" s="6"/>
      <c r="U15" s="6"/>
      <c r="V15" s="6"/>
      <c r="W15" s="6"/>
      <c r="X15" s="6"/>
    </row>
    <row r="16" spans="1:24" x14ac:dyDescent="0.3">
      <c r="A16" s="2">
        <v>115</v>
      </c>
      <c r="B16" s="2">
        <v>2</v>
      </c>
      <c r="C16" s="5">
        <v>2.56</v>
      </c>
      <c r="D16" s="6">
        <v>1.77</v>
      </c>
      <c r="E16" s="6"/>
      <c r="F16" s="6">
        <v>1.73</v>
      </c>
      <c r="G16" s="6">
        <v>1.97</v>
      </c>
      <c r="H16" s="6">
        <v>1.52</v>
      </c>
      <c r="I16" s="6">
        <v>1.81</v>
      </c>
      <c r="J16" s="6">
        <v>1.98</v>
      </c>
      <c r="K16" s="6">
        <v>2.62</v>
      </c>
      <c r="L16" s="6">
        <v>2.6</v>
      </c>
      <c r="M16" s="6">
        <v>2.88</v>
      </c>
      <c r="N16" s="6">
        <v>2.93</v>
      </c>
      <c r="O16" s="6">
        <v>3.09</v>
      </c>
      <c r="P16" s="6">
        <v>3.3</v>
      </c>
      <c r="Q16" s="6">
        <v>3.62</v>
      </c>
      <c r="R16" s="6">
        <v>3.3</v>
      </c>
      <c r="S16" s="6">
        <v>3.66</v>
      </c>
      <c r="T16" s="6">
        <v>3.17</v>
      </c>
      <c r="U16" s="6"/>
      <c r="V16" s="6">
        <v>1.32</v>
      </c>
      <c r="W16" s="6"/>
      <c r="X16" s="6"/>
    </row>
    <row r="17" spans="1:24" x14ac:dyDescent="0.3">
      <c r="A17" s="2">
        <v>116</v>
      </c>
      <c r="B17" s="2">
        <v>1</v>
      </c>
      <c r="C17" s="5">
        <v>1.1499999999999999</v>
      </c>
      <c r="D17" s="6">
        <v>2.63</v>
      </c>
      <c r="E17" s="6">
        <v>3.34</v>
      </c>
      <c r="F17" s="6">
        <v>3.14</v>
      </c>
      <c r="G17" s="6">
        <v>3.75</v>
      </c>
      <c r="H17" s="6">
        <v>3.35</v>
      </c>
      <c r="I17" s="6">
        <v>2.52</v>
      </c>
      <c r="J17" s="6">
        <v>1.89</v>
      </c>
      <c r="K17" s="6">
        <v>1.95</v>
      </c>
      <c r="L17" s="6">
        <v>2.1800000000000002</v>
      </c>
      <c r="M17" s="6">
        <v>3.15</v>
      </c>
      <c r="N17" s="6">
        <v>3.15</v>
      </c>
      <c r="O17" s="6">
        <v>3.23</v>
      </c>
      <c r="P17" s="6">
        <v>3.03</v>
      </c>
      <c r="Q17" s="6">
        <v>3.13</v>
      </c>
      <c r="R17" s="6">
        <v>3.12</v>
      </c>
      <c r="S17" s="6">
        <v>2.97</v>
      </c>
      <c r="T17" s="6">
        <v>3.45</v>
      </c>
      <c r="U17" s="6">
        <v>3.47</v>
      </c>
      <c r="V17" s="6">
        <v>2.58</v>
      </c>
      <c r="W17" s="6">
        <v>2.27</v>
      </c>
      <c r="X17" s="6">
        <v>2.0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workbookViewId="0">
      <selection sqref="A1:B17"/>
    </sheetView>
  </sheetViews>
  <sheetFormatPr defaultRowHeight="14.4" x14ac:dyDescent="0.3"/>
  <sheetData>
    <row r="1" spans="1:24" x14ac:dyDescent="0.3">
      <c r="A1" s="1" t="s">
        <v>20</v>
      </c>
      <c r="B1" s="1" t="s">
        <v>21</v>
      </c>
      <c r="C1" s="6">
        <v>-1</v>
      </c>
      <c r="D1" s="6" t="s">
        <v>12</v>
      </c>
      <c r="E1" s="6" t="s">
        <v>22</v>
      </c>
      <c r="F1" s="6">
        <v>2</v>
      </c>
      <c r="G1" s="6">
        <v>3</v>
      </c>
      <c r="H1" s="6">
        <v>4</v>
      </c>
      <c r="I1" s="6">
        <v>5</v>
      </c>
      <c r="J1" s="6">
        <v>6</v>
      </c>
      <c r="K1" s="6">
        <v>7</v>
      </c>
      <c r="L1" s="6">
        <v>8</v>
      </c>
      <c r="M1" s="6">
        <v>9</v>
      </c>
      <c r="N1" s="6">
        <v>10</v>
      </c>
      <c r="O1" s="6">
        <v>11</v>
      </c>
      <c r="P1" s="6">
        <v>12</v>
      </c>
      <c r="Q1" s="6">
        <v>13</v>
      </c>
      <c r="R1" s="6">
        <v>14</v>
      </c>
      <c r="S1" s="6">
        <v>15</v>
      </c>
      <c r="T1" s="6">
        <v>16</v>
      </c>
      <c r="U1" s="6">
        <v>17</v>
      </c>
      <c r="V1" s="6">
        <v>18</v>
      </c>
      <c r="W1" s="6">
        <v>19</v>
      </c>
      <c r="X1" s="6">
        <v>20</v>
      </c>
    </row>
    <row r="2" spans="1:24" x14ac:dyDescent="0.3">
      <c r="A2" s="2">
        <v>101</v>
      </c>
      <c r="B2" s="2">
        <v>1</v>
      </c>
      <c r="C2" s="5">
        <v>60</v>
      </c>
      <c r="D2" s="6">
        <v>57</v>
      </c>
      <c r="E2" s="6">
        <v>60</v>
      </c>
      <c r="F2" s="6">
        <v>60</v>
      </c>
      <c r="G2" s="6">
        <v>63</v>
      </c>
      <c r="H2" s="6">
        <v>60</v>
      </c>
      <c r="I2" s="6">
        <v>71</v>
      </c>
      <c r="J2" s="6">
        <v>71</v>
      </c>
      <c r="K2" s="6">
        <v>61</v>
      </c>
      <c r="L2" s="6">
        <v>62</v>
      </c>
      <c r="M2" s="6">
        <v>66</v>
      </c>
      <c r="N2" s="6">
        <v>62</v>
      </c>
      <c r="O2" s="6">
        <v>62</v>
      </c>
      <c r="P2" s="6">
        <v>60</v>
      </c>
      <c r="Q2" s="6">
        <v>64</v>
      </c>
      <c r="R2" s="6">
        <v>65</v>
      </c>
      <c r="S2" s="6">
        <v>63</v>
      </c>
      <c r="T2" s="6">
        <v>67</v>
      </c>
      <c r="U2" s="6">
        <v>70</v>
      </c>
      <c r="V2" s="6">
        <v>69</v>
      </c>
      <c r="W2" s="6">
        <v>67</v>
      </c>
      <c r="X2" s="6">
        <v>54</v>
      </c>
    </row>
    <row r="3" spans="1:24" x14ac:dyDescent="0.3">
      <c r="A3" s="2">
        <v>102</v>
      </c>
      <c r="B3" s="2">
        <v>2</v>
      </c>
      <c r="C3" s="5">
        <v>66</v>
      </c>
      <c r="D3" s="6">
        <v>56</v>
      </c>
      <c r="E3" s="6">
        <v>69</v>
      </c>
      <c r="F3" s="6">
        <v>79</v>
      </c>
      <c r="G3" s="6">
        <v>70</v>
      </c>
      <c r="H3" s="6">
        <v>68</v>
      </c>
      <c r="I3" s="6">
        <v>76</v>
      </c>
      <c r="J3" s="6">
        <v>76</v>
      </c>
      <c r="K3" s="6">
        <v>73</v>
      </c>
      <c r="L3" s="6">
        <v>76</v>
      </c>
      <c r="M3" s="6">
        <v>68</v>
      </c>
      <c r="N3" s="6">
        <v>72</v>
      </c>
      <c r="O3" s="6">
        <v>73</v>
      </c>
      <c r="P3" s="6">
        <v>84</v>
      </c>
      <c r="Q3" s="6">
        <v>78</v>
      </c>
      <c r="R3" s="6">
        <v>78</v>
      </c>
      <c r="S3" s="6">
        <v>76</v>
      </c>
      <c r="T3" s="6">
        <v>74</v>
      </c>
      <c r="U3" s="6">
        <v>69</v>
      </c>
      <c r="V3" s="6">
        <v>70</v>
      </c>
      <c r="W3" s="6">
        <v>72</v>
      </c>
      <c r="X3" s="6">
        <v>74</v>
      </c>
    </row>
    <row r="4" spans="1:24" x14ac:dyDescent="0.3">
      <c r="A4" s="2">
        <v>103</v>
      </c>
      <c r="B4" s="2">
        <v>2</v>
      </c>
      <c r="C4" s="5">
        <v>64</v>
      </c>
      <c r="D4" s="6">
        <v>58</v>
      </c>
      <c r="E4" s="6">
        <v>53</v>
      </c>
      <c r="F4" s="6">
        <v>61</v>
      </c>
      <c r="G4" s="6">
        <v>62</v>
      </c>
      <c r="H4" s="6">
        <v>57</v>
      </c>
      <c r="I4" s="6">
        <v>68</v>
      </c>
      <c r="J4" s="6">
        <v>59</v>
      </c>
      <c r="K4" s="6">
        <v>67</v>
      </c>
      <c r="L4" s="6">
        <v>69</v>
      </c>
      <c r="M4" s="6">
        <v>74</v>
      </c>
      <c r="N4" s="6">
        <v>78</v>
      </c>
      <c r="O4" s="6">
        <v>78</v>
      </c>
      <c r="P4" s="6">
        <v>71</v>
      </c>
      <c r="Q4" s="6">
        <v>72</v>
      </c>
      <c r="R4" s="6">
        <v>70</v>
      </c>
      <c r="S4" s="6">
        <v>76</v>
      </c>
      <c r="T4" s="6">
        <v>73</v>
      </c>
      <c r="U4" s="6">
        <v>69</v>
      </c>
      <c r="V4" s="6">
        <v>77</v>
      </c>
      <c r="W4" s="6">
        <v>78</v>
      </c>
      <c r="X4" s="6">
        <v>77</v>
      </c>
    </row>
    <row r="5" spans="1:24" x14ac:dyDescent="0.3">
      <c r="A5" s="2">
        <v>104</v>
      </c>
      <c r="B5" s="2">
        <v>1</v>
      </c>
      <c r="C5" s="5">
        <v>60</v>
      </c>
      <c r="D5" s="6">
        <v>58</v>
      </c>
      <c r="E5" s="6">
        <v>51</v>
      </c>
      <c r="F5" s="6">
        <v>65</v>
      </c>
      <c r="G5" s="6">
        <v>61</v>
      </c>
      <c r="H5" s="6">
        <v>61</v>
      </c>
      <c r="I5" s="6">
        <v>70</v>
      </c>
      <c r="J5" s="6">
        <v>59</v>
      </c>
      <c r="K5" s="6">
        <v>60</v>
      </c>
      <c r="L5" s="6">
        <v>63</v>
      </c>
      <c r="M5" s="6">
        <v>62</v>
      </c>
      <c r="N5" s="6">
        <v>63</v>
      </c>
      <c r="O5" s="6">
        <v>61</v>
      </c>
      <c r="P5" s="6">
        <v>60</v>
      </c>
      <c r="Q5" s="6">
        <v>65</v>
      </c>
      <c r="R5" s="6">
        <v>65</v>
      </c>
      <c r="S5" s="6">
        <v>67</v>
      </c>
      <c r="T5" s="6">
        <v>69</v>
      </c>
      <c r="U5" s="6">
        <v>72</v>
      </c>
      <c r="V5" s="6">
        <v>75</v>
      </c>
      <c r="W5" s="6">
        <v>74</v>
      </c>
      <c r="X5" s="6">
        <v>76</v>
      </c>
    </row>
    <row r="6" spans="1:24" x14ac:dyDescent="0.3">
      <c r="A6" s="2">
        <v>105</v>
      </c>
      <c r="B6" s="2">
        <v>1</v>
      </c>
      <c r="C6" s="5">
        <v>94</v>
      </c>
      <c r="D6" s="6">
        <v>58</v>
      </c>
      <c r="E6" s="6">
        <v>56</v>
      </c>
      <c r="F6" s="6">
        <v>59</v>
      </c>
      <c r="G6" s="6">
        <v>55</v>
      </c>
      <c r="H6" s="6">
        <v>55</v>
      </c>
      <c r="I6" s="6">
        <v>55</v>
      </c>
      <c r="J6" s="6">
        <v>54</v>
      </c>
      <c r="K6" s="6">
        <v>58</v>
      </c>
      <c r="L6" s="6">
        <v>61</v>
      </c>
      <c r="M6" s="6">
        <v>58</v>
      </c>
      <c r="N6" s="6">
        <v>58</v>
      </c>
      <c r="O6" s="6">
        <v>56</v>
      </c>
      <c r="P6" s="6">
        <v>54</v>
      </c>
      <c r="Q6" s="6">
        <v>56</v>
      </c>
      <c r="R6" s="8">
        <v>53</v>
      </c>
      <c r="S6" s="6"/>
      <c r="T6" s="6"/>
      <c r="U6" s="6"/>
      <c r="V6" s="6"/>
      <c r="W6" s="6"/>
      <c r="X6" s="6"/>
    </row>
    <row r="7" spans="1:24" x14ac:dyDescent="0.3">
      <c r="A7" s="2">
        <v>106</v>
      </c>
      <c r="B7" s="2">
        <v>2</v>
      </c>
      <c r="C7" s="5">
        <v>60</v>
      </c>
      <c r="D7" s="6">
        <v>58</v>
      </c>
      <c r="E7" s="6">
        <v>63</v>
      </c>
      <c r="F7" s="6">
        <v>56</v>
      </c>
      <c r="G7" s="6">
        <v>55</v>
      </c>
      <c r="H7" s="6">
        <v>60</v>
      </c>
      <c r="I7" s="6">
        <v>56</v>
      </c>
      <c r="J7" s="6">
        <v>57</v>
      </c>
      <c r="K7" s="6">
        <v>56</v>
      </c>
      <c r="L7" s="6">
        <v>55</v>
      </c>
      <c r="M7" s="6">
        <v>54</v>
      </c>
      <c r="N7" s="6">
        <v>55</v>
      </c>
      <c r="O7" s="6">
        <v>55</v>
      </c>
      <c r="P7" s="6">
        <v>53</v>
      </c>
      <c r="Q7" s="6">
        <v>52</v>
      </c>
      <c r="R7" s="6">
        <v>50</v>
      </c>
      <c r="S7" s="6"/>
      <c r="T7" s="6"/>
      <c r="U7" s="6"/>
      <c r="V7" s="6"/>
      <c r="W7" s="6"/>
      <c r="X7" s="6"/>
    </row>
    <row r="8" spans="1:24" x14ac:dyDescent="0.3">
      <c r="A8" s="2">
        <v>107</v>
      </c>
      <c r="B8" s="2">
        <v>1</v>
      </c>
      <c r="C8" s="5">
        <v>73</v>
      </c>
      <c r="D8" s="6">
        <v>58</v>
      </c>
      <c r="E8" s="6">
        <v>53</v>
      </c>
      <c r="F8" s="6">
        <v>63</v>
      </c>
      <c r="G8" s="6">
        <v>60</v>
      </c>
      <c r="H8" s="6">
        <v>68</v>
      </c>
      <c r="I8" s="6">
        <v>66</v>
      </c>
      <c r="J8" s="6">
        <v>66</v>
      </c>
      <c r="K8" s="6">
        <v>65</v>
      </c>
      <c r="L8" s="6">
        <v>66</v>
      </c>
      <c r="M8" s="6">
        <v>71</v>
      </c>
      <c r="N8" s="6">
        <v>71</v>
      </c>
      <c r="O8" s="6">
        <v>73</v>
      </c>
      <c r="P8" s="6">
        <v>72</v>
      </c>
      <c r="Q8" s="6">
        <v>73</v>
      </c>
      <c r="R8" s="6">
        <v>76</v>
      </c>
      <c r="S8" s="6">
        <v>75</v>
      </c>
      <c r="T8" s="6">
        <v>74</v>
      </c>
      <c r="U8" s="6">
        <v>72</v>
      </c>
      <c r="V8" s="6">
        <v>76</v>
      </c>
      <c r="W8" s="6">
        <v>76</v>
      </c>
      <c r="X8" s="6">
        <v>78</v>
      </c>
    </row>
    <row r="9" spans="1:24" x14ac:dyDescent="0.3">
      <c r="A9" s="2">
        <v>108</v>
      </c>
      <c r="B9" s="2">
        <v>2</v>
      </c>
      <c r="C9" s="5">
        <v>71</v>
      </c>
      <c r="D9" s="6">
        <v>57</v>
      </c>
      <c r="E9" s="6">
        <v>59</v>
      </c>
      <c r="F9" s="6">
        <v>60</v>
      </c>
      <c r="G9" s="6">
        <v>61</v>
      </c>
      <c r="H9" s="6">
        <v>62</v>
      </c>
      <c r="I9" s="6">
        <v>57</v>
      </c>
      <c r="J9" s="6">
        <v>54</v>
      </c>
      <c r="K9" s="6">
        <v>61</v>
      </c>
      <c r="L9" s="6">
        <v>54</v>
      </c>
      <c r="M9" s="6">
        <v>62</v>
      </c>
      <c r="N9" s="6">
        <v>58</v>
      </c>
      <c r="O9" s="6">
        <v>58</v>
      </c>
      <c r="P9" s="6">
        <v>62</v>
      </c>
      <c r="Q9" s="6">
        <v>61</v>
      </c>
      <c r="R9" s="6">
        <v>55</v>
      </c>
      <c r="S9" s="6"/>
      <c r="T9" s="6"/>
      <c r="U9" s="6"/>
      <c r="V9" s="6"/>
      <c r="W9" s="6"/>
      <c r="X9" s="6"/>
    </row>
    <row r="10" spans="1:24" x14ac:dyDescent="0.3">
      <c r="A10" s="2">
        <v>109</v>
      </c>
      <c r="B10" s="2">
        <v>1</v>
      </c>
      <c r="C10" s="5">
        <v>75</v>
      </c>
      <c r="D10" s="6">
        <v>53</v>
      </c>
      <c r="E10" s="6">
        <v>55</v>
      </c>
      <c r="F10" s="6">
        <v>57</v>
      </c>
      <c r="G10" s="6">
        <v>51</v>
      </c>
      <c r="H10" s="6">
        <v>51</v>
      </c>
      <c r="I10" s="6">
        <v>51</v>
      </c>
      <c r="J10" s="6">
        <v>48</v>
      </c>
      <c r="K10" s="6">
        <v>47</v>
      </c>
      <c r="L10" s="6">
        <v>38</v>
      </c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</row>
    <row r="11" spans="1:24" x14ac:dyDescent="0.3">
      <c r="A11" s="2">
        <v>110</v>
      </c>
      <c r="B11" s="2">
        <v>1</v>
      </c>
      <c r="C11" s="5">
        <v>89</v>
      </c>
      <c r="D11" s="6">
        <v>59</v>
      </c>
      <c r="E11" s="6">
        <v>52</v>
      </c>
      <c r="F11" s="6">
        <v>58</v>
      </c>
      <c r="G11" s="6">
        <v>60</v>
      </c>
      <c r="H11" s="6">
        <v>61</v>
      </c>
      <c r="I11" s="6">
        <v>55</v>
      </c>
      <c r="J11" s="6">
        <v>53</v>
      </c>
      <c r="K11" s="6">
        <v>54</v>
      </c>
      <c r="L11" s="6">
        <v>50</v>
      </c>
      <c r="M11" s="6">
        <v>57</v>
      </c>
      <c r="N11" s="6">
        <v>52</v>
      </c>
      <c r="O11" s="6">
        <v>61</v>
      </c>
      <c r="P11" s="6">
        <v>60</v>
      </c>
      <c r="Q11" s="6">
        <v>59</v>
      </c>
      <c r="R11" s="6">
        <v>56</v>
      </c>
      <c r="S11" s="6">
        <v>57</v>
      </c>
      <c r="T11" s="6">
        <v>58</v>
      </c>
      <c r="U11" s="6">
        <v>58</v>
      </c>
      <c r="V11" s="6">
        <v>60</v>
      </c>
      <c r="W11" s="6">
        <v>55</v>
      </c>
      <c r="X11" s="6">
        <v>56</v>
      </c>
    </row>
    <row r="12" spans="1:24" x14ac:dyDescent="0.3">
      <c r="A12" s="2">
        <v>111</v>
      </c>
      <c r="B12" s="2">
        <v>2</v>
      </c>
      <c r="C12" s="5">
        <v>88</v>
      </c>
      <c r="D12" s="6">
        <v>59</v>
      </c>
      <c r="E12" s="6">
        <v>58</v>
      </c>
      <c r="F12" s="6">
        <v>56</v>
      </c>
      <c r="G12" s="6">
        <v>55</v>
      </c>
      <c r="H12" s="6">
        <v>53</v>
      </c>
      <c r="I12" s="6">
        <v>58</v>
      </c>
      <c r="J12" s="6">
        <v>55</v>
      </c>
      <c r="K12" s="6">
        <v>62</v>
      </c>
      <c r="L12" s="6">
        <v>54</v>
      </c>
      <c r="M12" s="6">
        <v>59</v>
      </c>
      <c r="N12" s="6">
        <v>58</v>
      </c>
      <c r="O12" s="6">
        <v>57</v>
      </c>
      <c r="P12" s="6">
        <v>56</v>
      </c>
      <c r="Q12" s="6">
        <v>58</v>
      </c>
      <c r="R12" s="6">
        <v>60</v>
      </c>
      <c r="S12" s="6">
        <v>57</v>
      </c>
      <c r="T12" s="6">
        <v>62</v>
      </c>
      <c r="U12" s="6">
        <v>58</v>
      </c>
      <c r="V12" s="6">
        <v>59</v>
      </c>
      <c r="W12" s="6">
        <v>57</v>
      </c>
      <c r="X12" s="6">
        <v>57</v>
      </c>
    </row>
    <row r="13" spans="1:24" x14ac:dyDescent="0.3">
      <c r="A13" s="2">
        <v>112</v>
      </c>
      <c r="B13" s="2">
        <v>2</v>
      </c>
      <c r="C13" s="5">
        <v>90</v>
      </c>
      <c r="D13" s="6">
        <v>59</v>
      </c>
      <c r="E13" s="6">
        <v>55</v>
      </c>
      <c r="F13" s="6">
        <v>69</v>
      </c>
      <c r="G13" s="6">
        <v>62</v>
      </c>
      <c r="H13" s="6">
        <v>58</v>
      </c>
      <c r="I13" s="6">
        <v>58</v>
      </c>
      <c r="J13" s="6">
        <v>58</v>
      </c>
      <c r="K13" s="6">
        <v>60</v>
      </c>
      <c r="L13" s="6">
        <v>58</v>
      </c>
      <c r="M13" s="6">
        <v>58</v>
      </c>
      <c r="N13" s="6">
        <v>59</v>
      </c>
      <c r="O13" s="6">
        <v>62</v>
      </c>
      <c r="P13" s="6">
        <v>60</v>
      </c>
      <c r="Q13" s="6">
        <v>62</v>
      </c>
      <c r="R13" s="6">
        <v>71</v>
      </c>
      <c r="S13" s="6">
        <v>68</v>
      </c>
      <c r="T13" s="6">
        <v>63</v>
      </c>
      <c r="U13" s="6">
        <v>65</v>
      </c>
      <c r="V13" s="6">
        <v>64</v>
      </c>
      <c r="W13" s="6">
        <v>62</v>
      </c>
      <c r="X13" s="6">
        <v>71</v>
      </c>
    </row>
    <row r="14" spans="1:24" x14ac:dyDescent="0.3">
      <c r="A14" s="2">
        <v>113</v>
      </c>
      <c r="B14" s="2">
        <v>1</v>
      </c>
      <c r="C14" s="5">
        <v>72</v>
      </c>
      <c r="D14" s="6">
        <v>51</v>
      </c>
      <c r="E14" s="6">
        <v>51</v>
      </c>
      <c r="F14" s="6">
        <v>53</v>
      </c>
      <c r="G14" s="6">
        <v>52</v>
      </c>
      <c r="H14" s="6">
        <v>45</v>
      </c>
      <c r="I14" s="6">
        <v>41</v>
      </c>
      <c r="J14" s="6">
        <v>36</v>
      </c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</row>
    <row r="15" spans="1:24" x14ac:dyDescent="0.3">
      <c r="A15" s="2">
        <v>114</v>
      </c>
      <c r="B15" s="2">
        <v>2</v>
      </c>
      <c r="C15" s="5">
        <v>63</v>
      </c>
      <c r="D15" s="6">
        <v>51</v>
      </c>
      <c r="E15" s="6">
        <v>61</v>
      </c>
      <c r="F15" s="6">
        <v>58</v>
      </c>
      <c r="G15" s="6">
        <v>57</v>
      </c>
      <c r="H15" s="6">
        <v>51</v>
      </c>
      <c r="I15" s="6">
        <v>53</v>
      </c>
      <c r="J15" s="6">
        <v>53</v>
      </c>
      <c r="K15" s="6">
        <v>46</v>
      </c>
      <c r="L15" s="6">
        <v>50</v>
      </c>
      <c r="M15" s="6">
        <v>52</v>
      </c>
      <c r="N15" s="6">
        <v>47</v>
      </c>
      <c r="O15" s="6"/>
      <c r="P15" s="6"/>
      <c r="Q15" s="6"/>
      <c r="R15" s="6"/>
      <c r="S15" s="6"/>
      <c r="T15" s="6"/>
      <c r="U15" s="6"/>
      <c r="V15" s="6"/>
      <c r="W15" s="6"/>
      <c r="X15" s="6"/>
    </row>
    <row r="16" spans="1:24" x14ac:dyDescent="0.3">
      <c r="A16" s="2">
        <v>115</v>
      </c>
      <c r="B16" s="2">
        <v>2</v>
      </c>
      <c r="C16" s="5">
        <v>65</v>
      </c>
      <c r="D16" s="6">
        <v>59</v>
      </c>
      <c r="E16" s="6"/>
      <c r="F16" s="6">
        <v>57</v>
      </c>
      <c r="G16" s="6">
        <v>53</v>
      </c>
      <c r="H16" s="6">
        <v>60</v>
      </c>
      <c r="I16" s="6">
        <v>60</v>
      </c>
      <c r="J16" s="6">
        <v>57</v>
      </c>
      <c r="K16" s="6">
        <v>57</v>
      </c>
      <c r="L16" s="6">
        <v>53</v>
      </c>
      <c r="M16" s="6">
        <v>61</v>
      </c>
      <c r="N16" s="6">
        <v>55</v>
      </c>
      <c r="O16" s="6">
        <v>54</v>
      </c>
      <c r="P16" s="6">
        <v>54</v>
      </c>
      <c r="Q16" s="6">
        <v>33</v>
      </c>
      <c r="R16" s="6">
        <v>28</v>
      </c>
      <c r="S16" s="6">
        <v>33</v>
      </c>
      <c r="T16" s="6">
        <v>30</v>
      </c>
      <c r="U16" s="6">
        <v>30</v>
      </c>
      <c r="V16" s="6">
        <v>36</v>
      </c>
      <c r="W16" s="6"/>
      <c r="X16" s="6"/>
    </row>
    <row r="17" spans="1:24" x14ac:dyDescent="0.3">
      <c r="A17" s="2">
        <v>116</v>
      </c>
      <c r="B17" s="2">
        <v>1</v>
      </c>
      <c r="C17" s="5">
        <v>65</v>
      </c>
      <c r="D17" s="6">
        <v>58</v>
      </c>
      <c r="E17" s="6">
        <v>69</v>
      </c>
      <c r="F17" s="6">
        <v>65</v>
      </c>
      <c r="G17" s="6">
        <v>60</v>
      </c>
      <c r="H17" s="6">
        <v>67</v>
      </c>
      <c r="I17" s="6">
        <v>68</v>
      </c>
      <c r="J17" s="6">
        <v>65</v>
      </c>
      <c r="K17" s="6">
        <v>66</v>
      </c>
      <c r="L17" s="6">
        <v>64</v>
      </c>
      <c r="M17" s="6">
        <v>63</v>
      </c>
      <c r="N17" s="6">
        <v>67</v>
      </c>
      <c r="O17" s="6">
        <v>67</v>
      </c>
      <c r="P17" s="6">
        <v>68</v>
      </c>
      <c r="Q17" s="6">
        <v>71</v>
      </c>
      <c r="R17" s="6">
        <v>72</v>
      </c>
      <c r="S17" s="6">
        <v>74</v>
      </c>
      <c r="T17" s="6">
        <v>73</v>
      </c>
      <c r="U17" s="6">
        <v>74</v>
      </c>
      <c r="V17" s="6">
        <v>75</v>
      </c>
      <c r="W17" s="6">
        <v>82</v>
      </c>
      <c r="X17" s="6">
        <v>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Data Baseline</vt:lpstr>
      <vt:lpstr>EVLW</vt:lpstr>
      <vt:lpstr>SVV</vt:lpstr>
      <vt:lpstr>MV Sat</vt:lpstr>
      <vt:lpstr>pH</vt:lpstr>
      <vt:lpstr>Lactate</vt:lpstr>
      <vt:lpstr>Hgb</vt:lpstr>
      <vt:lpstr>CO</vt:lpstr>
      <vt:lpstr>MAP</vt:lpstr>
      <vt:lpstr>HR</vt:lpstr>
      <vt:lpstr>MPAP</vt:lpstr>
      <vt:lpstr>Fluid</vt:lpstr>
      <vt:lpstr>Diuresis.BW</vt:lpstr>
      <vt:lpstr>Norepinephrine</vt:lpstr>
      <vt:lpstr>h before shock</vt:lpstr>
      <vt:lpstr>h w shock</vt:lpstr>
      <vt:lpstr>PaO2FIO2</vt:lpstr>
      <vt:lpstr>PaCO2</vt:lpstr>
      <vt:lpstr>Saturation art</vt:lpstr>
      <vt:lpstr>Plateau Pressure</vt:lpstr>
      <vt:lpstr>Driving pressure</vt:lpstr>
      <vt:lpstr>Static compliance</vt:lpstr>
      <vt:lpstr>Dynamic compliance</vt:lpstr>
      <vt:lpstr>Pilot fluid</vt:lpstr>
      <vt:lpstr>Histology lung</vt:lpstr>
      <vt:lpstr>Histology others</vt:lpstr>
      <vt:lpstr>Cytokines</vt:lpstr>
      <vt:lpstr>wet-to-dry ratio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lie Barrueta</dc:creator>
  <cp:lastModifiedBy>Annelie Barrueta</cp:lastModifiedBy>
  <dcterms:created xsi:type="dcterms:W3CDTF">2020-02-26T07:35:28Z</dcterms:created>
  <dcterms:modified xsi:type="dcterms:W3CDTF">2020-07-28T18:34:29Z</dcterms:modified>
</cp:coreProperties>
</file>